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7350" activeTab="13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Fig9" sheetId="9" r:id="rId9"/>
    <sheet name="Fig10" sheetId="10" r:id="rId10"/>
    <sheet name="Tab 1" sheetId="12" r:id="rId11"/>
    <sheet name="Tab 2" sheetId="14" r:id="rId12"/>
    <sheet name="Tab 3" sheetId="13" r:id="rId13"/>
    <sheet name="Tab 4" sheetId="15" r:id="rId14"/>
  </sheets>
  <calcPr calcId="152511"/>
</workbook>
</file>

<file path=xl/sharedStrings.xml><?xml version="1.0" encoding="utf-8"?>
<sst xmlns="http://schemas.openxmlformats.org/spreadsheetml/2006/main" count="1630" uniqueCount="296">
  <si>
    <t>Conc. [uM]</t>
  </si>
  <si>
    <t>CPL207280</t>
  </si>
  <si>
    <t>TAK-875</t>
  </si>
  <si>
    <t>A</t>
  </si>
  <si>
    <t>B</t>
  </si>
  <si>
    <t>Time (minutes)</t>
  </si>
  <si>
    <t>vehicle</t>
  </si>
  <si>
    <t>CPL207280 0.3 uM</t>
  </si>
  <si>
    <t>CPL207280 1 uM</t>
  </si>
  <si>
    <t>CPL207280 10 uM</t>
  </si>
  <si>
    <t>CPL207280 30 uM</t>
  </si>
  <si>
    <t>CPL207280 100 uM</t>
  </si>
  <si>
    <t>TAK-875 0,3 uM</t>
  </si>
  <si>
    <t>TAK-875 1 uM</t>
  </si>
  <si>
    <t>TAK-875-01 10 uM</t>
  </si>
  <si>
    <t>TAK-875 30 uM</t>
  </si>
  <si>
    <t>TAK-875 100 uM</t>
  </si>
  <si>
    <t>C</t>
  </si>
  <si>
    <t>OCR</t>
  </si>
  <si>
    <t>ECAR</t>
  </si>
  <si>
    <t>D</t>
  </si>
  <si>
    <t>human % of parentat60 min</t>
  </si>
  <si>
    <t>monkey % of parent at 60 min</t>
  </si>
  <si>
    <t>rat % of parent at 120 min</t>
  </si>
  <si>
    <t>Parent</t>
  </si>
  <si>
    <t>Oxidation (M1)</t>
  </si>
  <si>
    <t>Oxidation (M2)</t>
  </si>
  <si>
    <t>Oxidation (M3)</t>
  </si>
  <si>
    <t>Oxidation + Desaturation (M5)</t>
  </si>
  <si>
    <t>Oxidation + Desaturation (M6)</t>
  </si>
  <si>
    <t>Oxidation (M7)</t>
  </si>
  <si>
    <t>Oxidation (M8)</t>
  </si>
  <si>
    <t>Oxidation + Desaturation (M9)</t>
  </si>
  <si>
    <t>Glucuronidation (M15)</t>
  </si>
  <si>
    <t>Oxidation + Glucuronidation (M17)</t>
  </si>
  <si>
    <t>Oxidation + Desaturation + Glucuronidation (M22)</t>
  </si>
  <si>
    <t>R15</t>
  </si>
  <si>
    <t>Spheroid count</t>
  </si>
  <si>
    <t>Cell Type:</t>
  </si>
  <si>
    <t>HepaRG spheroid</t>
  </si>
  <si>
    <t>Spheroid size</t>
  </si>
  <si>
    <t>DNA structure</t>
  </si>
  <si>
    <t>Mitochondrial mass</t>
  </si>
  <si>
    <t>Mitochondrial membrane potential</t>
  </si>
  <si>
    <t>Oxidative stress</t>
  </si>
  <si>
    <t>Glutathione content</t>
  </si>
  <si>
    <t>Cellular ATP</t>
  </si>
  <si>
    <t>CONC:</t>
  </si>
  <si>
    <t>MEC:</t>
  </si>
  <si>
    <t>NR</t>
  </si>
  <si>
    <t>81.0 (NS)</t>
  </si>
  <si>
    <t>Mean Plotted Value:</t>
  </si>
  <si>
    <t>AC50:</t>
  </si>
  <si>
    <t>&gt;100 (NS)</t>
  </si>
  <si>
    <t>&gt;100</t>
  </si>
  <si>
    <t>St-DEV:</t>
  </si>
  <si>
    <t>MR:</t>
  </si>
  <si>
    <t>0.103 (90% @ 100uM)</t>
  </si>
  <si>
    <t>0.790 (26% @ 100uM)</t>
  </si>
  <si>
    <t>0.266 (72% @ 100uM)</t>
  </si>
  <si>
    <t>0.658 (33% @ 100uM)</t>
  </si>
  <si>
    <t>0.0437 (96% @ 100uM)</t>
  </si>
  <si>
    <t>0.000474 (100% @ 100uM)</t>
  </si>
  <si>
    <t>Plotted:</t>
  </si>
  <si>
    <t>Y</t>
  </si>
  <si>
    <t>TIMEPOINT:</t>
  </si>
  <si>
    <t>High Cell Loss:</t>
  </si>
  <si>
    <t>N</t>
  </si>
  <si>
    <t>24.8 (NS)</t>
  </si>
  <si>
    <t>0.491 (48% @ 100uM)</t>
  </si>
  <si>
    <t>compounds:</t>
  </si>
  <si>
    <t>controls:</t>
  </si>
  <si>
    <t>carbonyl cyanide 3-chlorophenylhydrazone</t>
  </si>
  <si>
    <t>&gt;40</t>
  </si>
  <si>
    <t>0.674 (35% @ 40uM)</t>
  </si>
  <si>
    <t>0.0501 (95% @ 100uM)</t>
  </si>
  <si>
    <t>0.515 (52% @ 40uM)</t>
  </si>
  <si>
    <t>0.132 (88% @ 100uM)</t>
  </si>
  <si>
    <t>1.36 (37% @ 4uM)</t>
  </si>
  <si>
    <t>0.0824 (91% @ 40uM)</t>
  </si>
  <si>
    <t>-0.000228 (100% @ 10uM)</t>
  </si>
  <si>
    <t>L-buthionine-sulfoximine</t>
  </si>
  <si>
    <t>658 (NS)</t>
  </si>
  <si>
    <t>&gt;1000 (NS)</t>
  </si>
  <si>
    <t>0.123 (89% @ 1000uM)</t>
  </si>
  <si>
    <t>0.412 (58% @ 1000uM)</t>
  </si>
  <si>
    <t>0.683 (35% @ 1000uM)</t>
  </si>
  <si>
    <t>0.0358 (96% @ 1000uM)</t>
  </si>
  <si>
    <t>0.000301 (100% @ 1000uM)</t>
  </si>
  <si>
    <t>legend:</t>
  </si>
  <si>
    <t>MR</t>
  </si>
  <si>
    <t>Maximum response (ratio of control).</t>
  </si>
  <si>
    <t>AC50</t>
  </si>
  <si>
    <t>The concentration at which 50% maximum effect is observed for each cell health parameter.</t>
  </si>
  <si>
    <t>MEC</t>
  </si>
  <si>
    <t>Minimum effective concentration that significantly crosses vehicle control threshold.</t>
  </si>
  <si>
    <t>NF</t>
  </si>
  <si>
    <t>No fit.</t>
  </si>
  <si>
    <t>Plotted</t>
  </si>
  <si>
    <t>Was the point used in the plotting of the curve (Y/N).</t>
  </si>
  <si>
    <t>High Cell Loss</t>
  </si>
  <si>
    <t>Was high cell loss observed affecting other cell features (Y/N) .</t>
  </si>
  <si>
    <t>Score</t>
  </si>
  <si>
    <t>Absolute value assigned to cellular response (0 (no response) - &gt; increasing strength of response).</t>
  </si>
  <si>
    <t>Rank</t>
  </si>
  <si>
    <t>Rank assigned within test set.</t>
  </si>
  <si>
    <t>Accumulation (counts per minute; CPM)</t>
  </si>
  <si>
    <t>with ATP</t>
  </si>
  <si>
    <t>Vehicle (DMSO)</t>
  </si>
  <si>
    <t>MRP2</t>
  </si>
  <si>
    <t>Benzbromarone (200 µM)</t>
  </si>
  <si>
    <t>Benzbromarone vehicle (DMSO)</t>
  </si>
  <si>
    <t>Time [h]</t>
  </si>
  <si>
    <t>RAT</t>
  </si>
  <si>
    <t>plasma conc TAK-875 3 mg/kg p.o.</t>
  </si>
  <si>
    <t>plasma conc CPL207280 3 mg/kg p.o.</t>
  </si>
  <si>
    <t>MONKEY</t>
  </si>
  <si>
    <t>N/A</t>
  </si>
  <si>
    <t>plasma conc TAK-875 3 mg/kg i.v.</t>
  </si>
  <si>
    <t>plasma conc CPL207280 3 mg/kg i.v.</t>
  </si>
  <si>
    <t>plasma conc CPL207280 1,5 mg/kg p.o.</t>
  </si>
  <si>
    <t>plasma conc TAK-875 1,5 mg/kg p.o.</t>
  </si>
  <si>
    <t>plasma conc CPL207280 0,5 mg/kg i.v.</t>
  </si>
  <si>
    <t>plasma conc TAK-875 0,5 mg/kg i.v.</t>
  </si>
  <si>
    <t>serum conc TAK-875 3 mg/kg p.o.</t>
  </si>
  <si>
    <t>serum conc CPL207280 3 mg/kg p.o.</t>
  </si>
  <si>
    <t>conc [uM]</t>
  </si>
  <si>
    <t>MOUSE</t>
  </si>
  <si>
    <t>liver conc TAK-875 3 mg/kg p.o.</t>
  </si>
  <si>
    <t>liver conc 207-280Ca 3 mg/kg p.o.</t>
  </si>
  <si>
    <t>dose mg/kg</t>
  </si>
  <si>
    <t>Day 1</t>
  </si>
  <si>
    <t>Day 14</t>
  </si>
  <si>
    <t>Day 56</t>
  </si>
  <si>
    <t>Cmax [ng/ml]</t>
  </si>
  <si>
    <t>exposure - AUC [ng/ml*h]</t>
  </si>
  <si>
    <t>300 mg/kg</t>
  </si>
  <si>
    <t>600 mg/kg</t>
  </si>
  <si>
    <t>1200 mg/kg</t>
  </si>
  <si>
    <t>E</t>
  </si>
  <si>
    <t>animal death</t>
  </si>
  <si>
    <t>50 mg/kg</t>
  </si>
  <si>
    <t>150 mg/kg</t>
  </si>
  <si>
    <t>500 mg/kg</t>
  </si>
  <si>
    <t>quantity not sufficient</t>
  </si>
  <si>
    <t>F</t>
  </si>
  <si>
    <t>G</t>
  </si>
  <si>
    <t>H</t>
  </si>
  <si>
    <t>day 56</t>
  </si>
  <si>
    <t>day 84 (wash -out)</t>
  </si>
  <si>
    <t>I</t>
  </si>
  <si>
    <t>J</t>
  </si>
  <si>
    <t>K</t>
  </si>
  <si>
    <t>0 mg/kg</t>
  </si>
  <si>
    <t>100 mg/kg</t>
  </si>
  <si>
    <t>200 mg/kg</t>
  </si>
  <si>
    <t>250 mg/kg</t>
  </si>
  <si>
    <t>predose (day -7)</t>
  </si>
  <si>
    <t xml:space="preserve">50 mg/kg
</t>
  </si>
  <si>
    <t xml:space="preserve">150mg/kg
</t>
  </si>
  <si>
    <t xml:space="preserve">250 mg/kg
</t>
  </si>
  <si>
    <t>day 84 (wash-out)</t>
  </si>
  <si>
    <t>Time [day]</t>
  </si>
  <si>
    <t>CPL207280 15 mg/kg</t>
  </si>
  <si>
    <t>CPL207280 45 mg/kg</t>
  </si>
  <si>
    <t>vehicle (0.9% saline)</t>
  </si>
  <si>
    <t>CPL207280 2.2 mg/kg</t>
  </si>
  <si>
    <t>CPL207280 22 mg/kg</t>
  </si>
  <si>
    <t>ZL rats vehicle (0.9% saline)</t>
  </si>
  <si>
    <t>Compound Remaining (% of 0 min)</t>
  </si>
  <si>
    <t>0 min</t>
  </si>
  <si>
    <t>10 min</t>
  </si>
  <si>
    <t>20 min</t>
  </si>
  <si>
    <t>40 min</t>
  </si>
  <si>
    <t>60 min</t>
  </si>
  <si>
    <t>120 min</t>
  </si>
  <si>
    <t>1/2</t>
  </si>
  <si>
    <t>100</t>
  </si>
  <si>
    <t>93.0</t>
  </si>
  <si>
    <t>83.6</t>
  </si>
  <si>
    <t>73.0</t>
  </si>
  <si>
    <t>61.1</t>
  </si>
  <si>
    <t>65.2</t>
  </si>
  <si>
    <t>2/2</t>
  </si>
  <si>
    <t>92.9</t>
  </si>
  <si>
    <t>74.9</t>
  </si>
  <si>
    <t>74.7</t>
  </si>
  <si>
    <t>62.8</t>
  </si>
  <si>
    <t>60.1</t>
  </si>
  <si>
    <t>n</t>
  </si>
  <si>
    <t>101</t>
  </si>
  <si>
    <t>79.0</t>
  </si>
  <si>
    <t>77.7</t>
  </si>
  <si>
    <t>72.8</t>
  </si>
  <si>
    <t>65.3</t>
  </si>
  <si>
    <t>81.5</t>
  </si>
  <si>
    <t>77.8</t>
  </si>
  <si>
    <t>66.7</t>
  </si>
  <si>
    <t>73.3</t>
  </si>
  <si>
    <t>56.0</t>
  </si>
  <si>
    <t>73.2</t>
  </si>
  <si>
    <t>42.2</t>
  </si>
  <si>
    <t>20.6</t>
  </si>
  <si>
    <t>10.5</t>
  </si>
  <si>
    <t>3.07</t>
  </si>
  <si>
    <t>74.0</t>
  </si>
  <si>
    <t>46.1</t>
  </si>
  <si>
    <t>16.0</t>
  </si>
  <si>
    <t>7.67</t>
  </si>
  <si>
    <t>1.62</t>
  </si>
  <si>
    <t>38.4</t>
  </si>
  <si>
    <t>17.5</t>
  </si>
  <si>
    <t>8.86</t>
  </si>
  <si>
    <t>8.94</t>
  </si>
  <si>
    <t>63.2</t>
  </si>
  <si>
    <t>39.7</t>
  </si>
  <si>
    <t>19.5</t>
  </si>
  <si>
    <t>11.4</t>
  </si>
  <si>
    <t>8.99</t>
  </si>
  <si>
    <t>92.6</t>
  </si>
  <si>
    <t>92.0</t>
  </si>
  <si>
    <t>86.8</t>
  </si>
  <si>
    <t>79.1</t>
  </si>
  <si>
    <t>81.9</t>
  </si>
  <si>
    <t>92.7</t>
  </si>
  <si>
    <t>89.0</t>
  </si>
  <si>
    <t>80.9</t>
  </si>
  <si>
    <t>85.2</t>
  </si>
  <si>
    <t>77.1</t>
  </si>
  <si>
    <t>Hepatocyte Stability Monkey</t>
  </si>
  <si>
    <t>Hepatocyte Stability Dog</t>
  </si>
  <si>
    <t>Hepatocyte Stability Rat</t>
  </si>
  <si>
    <t>Hepatocyte Stability Human</t>
  </si>
  <si>
    <t>Hepatocyte Stability Mouse</t>
  </si>
  <si>
    <t>AUC Comp/AUC IS</t>
  </si>
  <si>
    <t>minipig</t>
  </si>
  <si>
    <t>dog</t>
  </si>
  <si>
    <t>human</t>
  </si>
  <si>
    <t>monkey</t>
  </si>
  <si>
    <t>rat</t>
  </si>
  <si>
    <t>mouse</t>
  </si>
  <si>
    <t>Average</t>
  </si>
  <si>
    <t>WITH COFACTORS</t>
  </si>
  <si>
    <t>time [min]</t>
  </si>
  <si>
    <t>average</t>
  </si>
  <si>
    <t>average
DEG [%]</t>
  </si>
  <si>
    <t>ND</t>
  </si>
  <si>
    <t>ND- not detected</t>
  </si>
  <si>
    <t>males</t>
  </si>
  <si>
    <t>females</t>
  </si>
  <si>
    <t>data for CPL207280 in Tab 4 has the same origin as data in figure 7</t>
  </si>
  <si>
    <t>data for TAK-875 in Tab 4 comes from literature (Wolenski, Tox Sci., 2017)</t>
  </si>
  <si>
    <t>male</t>
  </si>
  <si>
    <t>female</t>
  </si>
  <si>
    <r>
      <t>conc (</t>
    </r>
    <r>
      <rPr>
        <sz val="11"/>
        <color theme="1"/>
        <rFont val="Calibri"/>
        <family val="2"/>
      </rPr>
      <t>µM)</t>
    </r>
  </si>
  <si>
    <t>with AMP</t>
  </si>
  <si>
    <t>Total count CPM</t>
  </si>
  <si>
    <r>
      <t xml:space="preserve">in 10 </t>
    </r>
    <r>
      <rPr>
        <sz val="11"/>
        <color theme="1"/>
        <rFont val="Calibri"/>
        <family val="2"/>
      </rPr>
      <t>µl</t>
    </r>
  </si>
  <si>
    <t>MRP3</t>
  </si>
  <si>
    <t>MK571 (150 µM)</t>
  </si>
  <si>
    <t>MK571 vehicle (DMSO)</t>
  </si>
  <si>
    <t>MRP4</t>
  </si>
  <si>
    <t>OAT1</t>
  </si>
  <si>
    <t>HEK293FT-OAT1</t>
  </si>
  <si>
    <t>HEK293FT-MOCK</t>
  </si>
  <si>
    <t>Benzbromarone (300 µM)</t>
  </si>
  <si>
    <t>OAT2v1</t>
  </si>
  <si>
    <t>HEK293FT-OAT2v1</t>
  </si>
  <si>
    <t>Indomethacin (300 µM)</t>
  </si>
  <si>
    <t>Indomethacin vehicle (DMSO)</t>
  </si>
  <si>
    <t>OATP1A2</t>
  </si>
  <si>
    <t>HEK293FT-OATP1A2</t>
  </si>
  <si>
    <t>Sulfobromophthalein (500 µM)</t>
  </si>
  <si>
    <t>Sulfobromophthalein vehicle (Water)</t>
  </si>
  <si>
    <t>Sulfobromophthalein (SBP) (500 µM)</t>
  </si>
  <si>
    <t>OATP1B1</t>
  </si>
  <si>
    <t>HEK293FT-OATP1B1</t>
  </si>
  <si>
    <t>Rifampicin (50 µM)</t>
  </si>
  <si>
    <t>Rifampicin vehicle (DMSO)</t>
  </si>
  <si>
    <t>OATP1B3</t>
  </si>
  <si>
    <t>HEK293FT-OATP1B3</t>
  </si>
  <si>
    <t>NTCP</t>
  </si>
  <si>
    <t>HEK293-NTCP</t>
  </si>
  <si>
    <t>TCDC (300 µM)</t>
  </si>
  <si>
    <t>TCDC vehicle (DMSO)</t>
  </si>
  <si>
    <t>33.33</t>
  </si>
  <si>
    <t>0.41</t>
  </si>
  <si>
    <t>0.14</t>
  </si>
  <si>
    <t>11.11</t>
  </si>
  <si>
    <t>3.70</t>
  </si>
  <si>
    <t>1.23</t>
  </si>
  <si>
    <t>Cyclosporin A (10 μM)</t>
  </si>
  <si>
    <t>Cyclosporin A vehicle (DMSO)</t>
  </si>
  <si>
    <t>BSEP</t>
  </si>
  <si>
    <t>HEK293-BSEP</t>
  </si>
  <si>
    <t>HEK293-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name val="Arial"/>
      <family val="2"/>
      <charset val="238"/>
    </font>
    <font>
      <sz val="8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</font>
    <font>
      <sz val="8"/>
      <name val="Arial"/>
      <family val="2"/>
      <charset val="238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6" fillId="0" borderId="1">
      <alignment horizontal="left"/>
    </xf>
    <xf numFmtId="0" fontId="6" fillId="0" borderId="1">
      <alignment horizontal="center"/>
    </xf>
    <xf numFmtId="0" fontId="5" fillId="0" borderId="1">
      <alignment horizontal="center"/>
    </xf>
    <xf numFmtId="0" fontId="8" fillId="2" borderId="0">
      <alignment horizontal="center" vertical="center" wrapText="1"/>
    </xf>
  </cellStyleXfs>
  <cellXfs count="164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6" fillId="0" borderId="2" xfId="1" applyBorder="1">
      <alignment horizontal="left"/>
    </xf>
    <xf numFmtId="0" fontId="6" fillId="0" borderId="3" xfId="1" applyBorder="1">
      <alignment horizontal="left"/>
    </xf>
    <xf numFmtId="0" fontId="6" fillId="0" borderId="4" xfId="2" applyBorder="1">
      <alignment horizontal="center"/>
    </xf>
    <xf numFmtId="0" fontId="6" fillId="0" borderId="4" xfId="1" applyBorder="1">
      <alignment horizontal="left"/>
    </xf>
    <xf numFmtId="0" fontId="5" fillId="0" borderId="5" xfId="3" applyBorder="1">
      <alignment horizontal="center"/>
    </xf>
    <xf numFmtId="0" fontId="6" fillId="0" borderId="6" xfId="1" applyBorder="1">
      <alignment horizontal="left"/>
    </xf>
    <xf numFmtId="0" fontId="6" fillId="0" borderId="7" xfId="1" applyBorder="1">
      <alignment horizontal="left"/>
    </xf>
    <xf numFmtId="0" fontId="5" fillId="0" borderId="1" xfId="3" applyBorder="1">
      <alignment horizontal="center"/>
    </xf>
    <xf numFmtId="0" fontId="6" fillId="0" borderId="1" xfId="1" applyBorder="1">
      <alignment horizontal="left"/>
    </xf>
    <xf numFmtId="0" fontId="5" fillId="0" borderId="8" xfId="3" applyBorder="1">
      <alignment horizontal="center"/>
    </xf>
    <xf numFmtId="0" fontId="6" fillId="0" borderId="9" xfId="1" applyBorder="1">
      <alignment horizontal="left"/>
    </xf>
    <xf numFmtId="0" fontId="6" fillId="0" borderId="10" xfId="1" applyBorder="1">
      <alignment horizontal="left"/>
    </xf>
    <xf numFmtId="0" fontId="5" fillId="0" borderId="11" xfId="3" applyBorder="1">
      <alignment horizontal="center"/>
    </xf>
    <xf numFmtId="0" fontId="0" fillId="0" borderId="12" xfId="0" applyBorder="1"/>
    <xf numFmtId="0" fontId="0" fillId="0" borderId="13" xfId="0" applyBorder="1"/>
    <xf numFmtId="0" fontId="6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1" xfId="0" applyBorder="1"/>
    <xf numFmtId="0" fontId="3" fillId="0" borderId="14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/>
    <xf numFmtId="0" fontId="0" fillId="0" borderId="0" xfId="0" applyAlignment="1"/>
    <xf numFmtId="0" fontId="7" fillId="3" borderId="22" xfId="0" applyFont="1" applyFill="1" applyBorder="1"/>
    <xf numFmtId="0" fontId="2" fillId="0" borderId="22" xfId="0" applyFont="1" applyFill="1" applyBorder="1"/>
    <xf numFmtId="2" fontId="2" fillId="0" borderId="22" xfId="0" applyNumberFormat="1" applyFont="1" applyFill="1" applyBorder="1"/>
    <xf numFmtId="2" fontId="2" fillId="0" borderId="22" xfId="0" applyNumberFormat="1" applyFont="1" applyFill="1" applyBorder="1" applyAlignment="1">
      <alignment horizontal="right"/>
    </xf>
    <xf numFmtId="0" fontId="7" fillId="0" borderId="23" xfId="0" applyFont="1" applyFill="1" applyBorder="1" applyAlignment="1">
      <alignment horizontal="right" wrapText="1"/>
    </xf>
    <xf numFmtId="0" fontId="7" fillId="0" borderId="23" xfId="0" applyFont="1" applyFill="1" applyBorder="1" applyAlignment="1">
      <alignment horizontal="right"/>
    </xf>
    <xf numFmtId="0" fontId="6" fillId="0" borderId="23" xfId="0" applyFont="1" applyFill="1" applyBorder="1" applyAlignment="1">
      <alignment horizontal="right" wrapText="1"/>
    </xf>
    <xf numFmtId="0" fontId="2" fillId="0" borderId="23" xfId="0" applyFont="1" applyFill="1" applyBorder="1"/>
    <xf numFmtId="164" fontId="2" fillId="0" borderId="23" xfId="0" applyNumberFormat="1" applyFont="1" applyFill="1" applyBorder="1"/>
    <xf numFmtId="165" fontId="2" fillId="0" borderId="23" xfId="0" applyNumberFormat="1" applyFont="1" applyFill="1" applyBorder="1"/>
    <xf numFmtId="2" fontId="2" fillId="0" borderId="23" xfId="0" applyNumberFormat="1" applyFont="1" applyFill="1" applyBorder="1"/>
    <xf numFmtId="0" fontId="0" fillId="0" borderId="1" xfId="0" applyBorder="1"/>
    <xf numFmtId="0" fontId="0" fillId="0" borderId="0" xfId="0"/>
    <xf numFmtId="0" fontId="1" fillId="0" borderId="22" xfId="0" applyFont="1" applyFill="1" applyBorder="1"/>
    <xf numFmtId="2" fontId="1" fillId="0" borderId="22" xfId="0" applyNumberFormat="1" applyFont="1" applyFill="1" applyBorder="1"/>
    <xf numFmtId="2" fontId="1" fillId="0" borderId="22" xfId="0" applyNumberFormat="1" applyFont="1" applyFill="1" applyBorder="1" applyAlignment="1">
      <alignment horizontal="right"/>
    </xf>
    <xf numFmtId="0" fontId="1" fillId="0" borderId="23" xfId="0" applyFont="1" applyFill="1" applyBorder="1"/>
    <xf numFmtId="164" fontId="1" fillId="0" borderId="23" xfId="0" applyNumberFormat="1" applyFont="1" applyFill="1" applyBorder="1"/>
    <xf numFmtId="165" fontId="1" fillId="0" borderId="23" xfId="0" applyNumberFormat="1" applyFont="1" applyFill="1" applyBorder="1"/>
    <xf numFmtId="2" fontId="1" fillId="0" borderId="23" xfId="0" applyNumberFormat="1" applyFont="1" applyFill="1" applyBorder="1"/>
    <xf numFmtId="0" fontId="7" fillId="4" borderId="22" xfId="0" applyFont="1" applyFill="1" applyBorder="1"/>
    <xf numFmtId="164" fontId="1" fillId="0" borderId="0" xfId="0" applyNumberFormat="1" applyFont="1" applyFill="1" applyBorder="1"/>
    <xf numFmtId="0" fontId="0" fillId="0" borderId="22" xfId="0" applyBorder="1"/>
    <xf numFmtId="0" fontId="0" fillId="0" borderId="16" xfId="0" applyBorder="1"/>
    <xf numFmtId="0" fontId="0" fillId="0" borderId="14" xfId="0" applyBorder="1"/>
    <xf numFmtId="0" fontId="0" fillId="0" borderId="0" xfId="0" applyBorder="1"/>
    <xf numFmtId="0" fontId="0" fillId="0" borderId="17" xfId="0" applyBorder="1"/>
    <xf numFmtId="0" fontId="2" fillId="0" borderId="16" xfId="0" applyFont="1" applyFill="1" applyBorder="1"/>
    <xf numFmtId="0" fontId="7" fillId="0" borderId="19" xfId="0" applyFont="1" applyFill="1" applyBorder="1" applyAlignment="1">
      <alignment horizontal="right"/>
    </xf>
    <xf numFmtId="0" fontId="2" fillId="0" borderId="0" xfId="0" applyFont="1" applyFill="1" applyBorder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2" fontId="2" fillId="0" borderId="0" xfId="0" applyNumberFormat="1" applyFont="1" applyFill="1" applyBorder="1"/>
    <xf numFmtId="2" fontId="2" fillId="0" borderId="17" xfId="0" applyNumberFormat="1" applyFont="1" applyFill="1" applyBorder="1"/>
    <xf numFmtId="0" fontId="0" fillId="0" borderId="18" xfId="0" applyBorder="1"/>
    <xf numFmtId="2" fontId="2" fillId="0" borderId="19" xfId="0" applyNumberFormat="1" applyFont="1" applyFill="1" applyBorder="1"/>
    <xf numFmtId="0" fontId="0" fillId="0" borderId="23" xfId="0" applyBorder="1"/>
    <xf numFmtId="166" fontId="0" fillId="0" borderId="0" xfId="0" applyNumberFormat="1" applyBorder="1"/>
    <xf numFmtId="0" fontId="1" fillId="0" borderId="16" xfId="0" applyFont="1" applyFill="1" applyBorder="1"/>
    <xf numFmtId="0" fontId="1" fillId="0" borderId="0" xfId="0" applyFont="1" applyFill="1" applyBorder="1"/>
    <xf numFmtId="165" fontId="1" fillId="0" borderId="0" xfId="0" applyNumberFormat="1" applyFont="1" applyFill="1" applyBorder="1"/>
    <xf numFmtId="2" fontId="1" fillId="0" borderId="0" xfId="0" applyNumberFormat="1" applyFont="1" applyFill="1" applyBorder="1"/>
    <xf numFmtId="2" fontId="1" fillId="0" borderId="17" xfId="0" applyNumberFormat="1" applyFont="1" applyFill="1" applyBorder="1"/>
    <xf numFmtId="2" fontId="1" fillId="0" borderId="19" xfId="0" applyNumberFormat="1" applyFont="1" applyFill="1" applyBorder="1"/>
    <xf numFmtId="0" fontId="7" fillId="0" borderId="15" xfId="0" applyFont="1" applyBorder="1"/>
    <xf numFmtId="0" fontId="9" fillId="0" borderId="1" xfId="0" applyFont="1" applyBorder="1"/>
    <xf numFmtId="0" fontId="9" fillId="0" borderId="0" xfId="0" applyFont="1" applyFill="1" applyBorder="1" applyAlignment="1">
      <alignment horizontal="left"/>
    </xf>
    <xf numFmtId="0" fontId="0" fillId="5" borderId="0" xfId="0" applyFill="1"/>
    <xf numFmtId="0" fontId="4" fillId="5" borderId="1" xfId="0" applyFont="1" applyFill="1" applyBorder="1"/>
    <xf numFmtId="0" fontId="0" fillId="5" borderId="0" xfId="0" applyFill="1" applyAlignment="1">
      <alignment horizontal="center"/>
    </xf>
    <xf numFmtId="0" fontId="4" fillId="6" borderId="1" xfId="0" applyFont="1" applyFill="1" applyBorder="1"/>
    <xf numFmtId="0" fontId="0" fillId="6" borderId="0" xfId="0" applyFill="1"/>
    <xf numFmtId="0" fontId="0" fillId="6" borderId="1" xfId="0" applyFill="1" applyBorder="1"/>
    <xf numFmtId="0" fontId="4" fillId="5" borderId="0" xfId="0" applyFont="1" applyFill="1"/>
    <xf numFmtId="0" fontId="3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/>
    <xf numFmtId="0" fontId="0" fillId="6" borderId="17" xfId="0" applyFill="1" applyBorder="1" applyAlignment="1">
      <alignment vertical="center"/>
    </xf>
    <xf numFmtId="0" fontId="4" fillId="5" borderId="15" xfId="0" applyFont="1" applyFill="1" applyBorder="1" applyAlignment="1"/>
    <xf numFmtId="0" fontId="4" fillId="5" borderId="16" xfId="0" applyFont="1" applyFill="1" applyBorder="1" applyAlignment="1"/>
    <xf numFmtId="0" fontId="4" fillId="6" borderId="15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4" fillId="6" borderId="19" xfId="0" applyFont="1" applyFill="1" applyBorder="1" applyAlignment="1">
      <alignment horizontal="center"/>
    </xf>
    <xf numFmtId="2" fontId="0" fillId="0" borderId="1" xfId="0" applyNumberFormat="1" applyBorder="1" applyAlignment="1">
      <alignment horizontal="left"/>
    </xf>
    <xf numFmtId="16" fontId="0" fillId="0" borderId="0" xfId="0" applyNumberFormat="1"/>
    <xf numFmtId="17" fontId="0" fillId="0" borderId="0" xfId="0" applyNumberFormat="1"/>
    <xf numFmtId="49" fontId="0" fillId="0" borderId="1" xfId="0" applyNumberFormat="1" applyBorder="1" applyAlignment="1">
      <alignment horizontal="left"/>
    </xf>
    <xf numFmtId="49" fontId="0" fillId="0" borderId="1" xfId="0" applyNumberFormat="1" applyBorder="1"/>
    <xf numFmtId="15" fontId="0" fillId="0" borderId="0" xfId="0" applyNumberFormat="1"/>
    <xf numFmtId="0" fontId="3" fillId="0" borderId="1" xfId="0" applyFont="1" applyBorder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6" borderId="17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9" fillId="5" borderId="0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6" borderId="0" xfId="0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4" fillId="6" borderId="19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5" borderId="16" xfId="0" applyFont="1" applyFill="1" applyBorder="1" applyAlignment="1">
      <alignment horizontal="center"/>
    </xf>
    <xf numFmtId="0" fontId="4" fillId="5" borderId="18" xfId="0" applyFont="1" applyFill="1" applyBorder="1" applyAlignment="1">
      <alignment horizontal="center"/>
    </xf>
    <xf numFmtId="0" fontId="4" fillId="5" borderId="19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22" xfId="0" applyFont="1" applyFill="1" applyBorder="1" applyAlignment="1">
      <alignment horizontal="center"/>
    </xf>
    <xf numFmtId="0" fontId="0" fillId="0" borderId="1" xfId="0" applyBorder="1"/>
  </cellXfs>
  <cellStyles count="5">
    <cellStyle name="Center" xfId="3"/>
    <cellStyle name="Heading" xfId="1"/>
    <cellStyle name="Heading Center" xfId="2"/>
    <cellStyle name="Normalny" xfId="0" builtinId="0"/>
    <cellStyle name="RE_TableHeading" xfId="4"/>
  </cellStyles>
  <dxfs count="24"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5"/>
  <sheetViews>
    <sheetView workbookViewId="0">
      <selection activeCell="J19" sqref="J19"/>
    </sheetView>
  </sheetViews>
  <sheetFormatPr defaultRowHeight="15" x14ac:dyDescent="0.25"/>
  <sheetData>
    <row r="2" spans="1:17" x14ac:dyDescent="0.25">
      <c r="A2" t="s">
        <v>4</v>
      </c>
    </row>
    <row r="3" spans="1:17" x14ac:dyDescent="0.25">
      <c r="B3" s="21" t="s">
        <v>0</v>
      </c>
      <c r="C3" s="101" t="s">
        <v>1</v>
      </c>
      <c r="D3" s="101"/>
      <c r="E3" s="101"/>
      <c r="F3" s="101" t="s">
        <v>2</v>
      </c>
      <c r="G3" s="101"/>
      <c r="H3" s="101"/>
    </row>
    <row r="4" spans="1:17" x14ac:dyDescent="0.25">
      <c r="B4" s="22">
        <v>0.39</v>
      </c>
      <c r="C4" s="22">
        <v>106.61882</v>
      </c>
      <c r="D4" s="22">
        <v>103.1095</v>
      </c>
      <c r="E4" s="22">
        <v>90.64649</v>
      </c>
      <c r="F4" s="22">
        <v>115.23126000000001</v>
      </c>
      <c r="G4" s="22">
        <v>110.6007</v>
      </c>
      <c r="H4" s="22">
        <v>102.2008</v>
      </c>
    </row>
    <row r="5" spans="1:17" x14ac:dyDescent="0.25">
      <c r="B5" s="22">
        <v>0.78</v>
      </c>
      <c r="C5" s="22">
        <v>122.328549</v>
      </c>
      <c r="D5" s="22">
        <v>97.526499999999999</v>
      </c>
      <c r="E5" s="22">
        <v>106.5337</v>
      </c>
      <c r="F5" s="22">
        <v>126.395534</v>
      </c>
      <c r="G5" s="22">
        <v>84.593639999999994</v>
      </c>
      <c r="H5" s="22">
        <v>104.2641</v>
      </c>
    </row>
    <row r="6" spans="1:17" x14ac:dyDescent="0.25">
      <c r="B6" s="22">
        <v>1.56</v>
      </c>
      <c r="C6" s="22">
        <v>111.642743</v>
      </c>
      <c r="D6" s="22">
        <v>100.42400000000001</v>
      </c>
      <c r="E6" s="22">
        <v>105.6396</v>
      </c>
      <c r="F6" s="22">
        <v>114.194577</v>
      </c>
      <c r="G6" s="22">
        <v>70.459360000000004</v>
      </c>
      <c r="H6" s="22">
        <v>90.027510000000007</v>
      </c>
    </row>
    <row r="7" spans="1:17" x14ac:dyDescent="0.25">
      <c r="B7" s="22">
        <v>3.125</v>
      </c>
      <c r="C7" s="22">
        <v>98.644338099999999</v>
      </c>
      <c r="D7" s="22">
        <v>108.1272</v>
      </c>
      <c r="E7" s="22">
        <v>98.005499999999998</v>
      </c>
      <c r="F7" s="22">
        <v>98.883572599999994</v>
      </c>
      <c r="G7" s="22">
        <v>63.250880000000002</v>
      </c>
      <c r="H7" s="22">
        <v>108.39060000000001</v>
      </c>
    </row>
    <row r="8" spans="1:17" x14ac:dyDescent="0.25">
      <c r="B8" s="22">
        <v>6.25</v>
      </c>
      <c r="C8" s="22">
        <v>112.838915</v>
      </c>
      <c r="D8" s="22">
        <v>101.6961</v>
      </c>
      <c r="E8" s="22">
        <v>107.8404</v>
      </c>
      <c r="F8" s="22">
        <v>103.429027</v>
      </c>
      <c r="G8" s="22">
        <v>66.431100000000001</v>
      </c>
      <c r="H8" s="22">
        <v>98.005499999999998</v>
      </c>
    </row>
    <row r="9" spans="1:17" x14ac:dyDescent="0.25">
      <c r="B9" s="22">
        <v>12.5</v>
      </c>
      <c r="C9" s="22">
        <v>111.08453</v>
      </c>
      <c r="D9" s="22">
        <v>116.8905</v>
      </c>
      <c r="E9" s="22">
        <v>107.7717</v>
      </c>
      <c r="F9" s="22">
        <v>86.602870800000005</v>
      </c>
      <c r="G9" s="22">
        <v>71.943460000000002</v>
      </c>
      <c r="H9" s="22">
        <v>83.631360000000001</v>
      </c>
    </row>
    <row r="10" spans="1:17" x14ac:dyDescent="0.25">
      <c r="B10" s="22">
        <v>25</v>
      </c>
      <c r="C10" s="22">
        <v>104.46571</v>
      </c>
      <c r="D10" s="22">
        <v>115.053</v>
      </c>
      <c r="E10" s="22">
        <v>98.968360000000004</v>
      </c>
      <c r="F10" s="22">
        <v>67.464114800000004</v>
      </c>
      <c r="G10" s="22">
        <v>47.985869999999998</v>
      </c>
      <c r="H10" s="22">
        <v>54.814309999999999</v>
      </c>
    </row>
    <row r="11" spans="1:17" x14ac:dyDescent="0.25">
      <c r="B11" s="22">
        <v>50</v>
      </c>
      <c r="C11" s="22">
        <v>108.61244000000001</v>
      </c>
      <c r="D11" s="22">
        <v>104.1696</v>
      </c>
      <c r="E11" s="22">
        <v>94.979370000000003</v>
      </c>
      <c r="F11" s="22">
        <v>61.164274300000002</v>
      </c>
      <c r="G11" s="22">
        <v>48.69258</v>
      </c>
      <c r="H11" s="22">
        <v>45.873449999999998</v>
      </c>
    </row>
    <row r="12" spans="1:17" x14ac:dyDescent="0.25">
      <c r="B12" s="22">
        <v>100</v>
      </c>
      <c r="C12" s="22">
        <v>89.553428999999994</v>
      </c>
      <c r="D12" s="22">
        <v>112.2968</v>
      </c>
      <c r="E12" s="22">
        <v>99.381020000000007</v>
      </c>
      <c r="F12" s="22">
        <v>25.438596499999999</v>
      </c>
      <c r="G12" s="22">
        <v>23.957599999999999</v>
      </c>
      <c r="H12" s="22">
        <v>12.173310000000001</v>
      </c>
    </row>
    <row r="14" spans="1:17" x14ac:dyDescent="0.25">
      <c r="L14" s="87"/>
      <c r="M14" s="87"/>
      <c r="N14" s="87"/>
      <c r="O14" s="87"/>
      <c r="P14" s="87"/>
      <c r="Q14" s="87"/>
    </row>
    <row r="15" spans="1:17" x14ac:dyDescent="0.25">
      <c r="L15" s="87"/>
      <c r="M15" s="87"/>
      <c r="N15" s="87"/>
      <c r="O15" s="87"/>
      <c r="P15" s="87"/>
      <c r="Q15" s="87"/>
    </row>
    <row r="16" spans="1:17" x14ac:dyDescent="0.25">
      <c r="A16" t="s">
        <v>17</v>
      </c>
      <c r="L16" s="87"/>
      <c r="M16" s="87"/>
      <c r="N16" s="87"/>
      <c r="O16" s="87"/>
      <c r="P16" s="87"/>
      <c r="Q16" s="87"/>
    </row>
    <row r="17" spans="2:26" x14ac:dyDescent="0.25">
      <c r="B17" s="21"/>
      <c r="C17" s="101" t="s">
        <v>1</v>
      </c>
      <c r="D17" s="101"/>
      <c r="E17" s="101"/>
      <c r="F17" s="101" t="s">
        <v>2</v>
      </c>
      <c r="G17" s="101"/>
      <c r="H17" s="101"/>
      <c r="I17" s="3"/>
      <c r="J17" s="3"/>
      <c r="K17" s="3"/>
      <c r="L17" s="87"/>
      <c r="M17" s="102"/>
      <c r="N17" s="102"/>
      <c r="O17" s="102"/>
      <c r="P17" s="87"/>
      <c r="Q17" s="87"/>
      <c r="R17" s="3"/>
      <c r="S17" s="3"/>
      <c r="T17" s="3"/>
      <c r="U17" s="3"/>
      <c r="V17" s="3"/>
      <c r="W17" s="3"/>
      <c r="X17" s="3"/>
      <c r="Y17" s="3"/>
      <c r="Z17" s="3"/>
    </row>
    <row r="18" spans="2:26" x14ac:dyDescent="0.25">
      <c r="B18" s="22">
        <v>0.39</v>
      </c>
      <c r="C18" s="22">
        <v>107.5697</v>
      </c>
      <c r="D18" s="22">
        <v>116.8464</v>
      </c>
      <c r="E18" s="22">
        <v>101.5291</v>
      </c>
      <c r="F18" s="22">
        <v>111.1964</v>
      </c>
      <c r="G18" s="22">
        <v>114.5891</v>
      </c>
      <c r="H18" s="22">
        <v>114.0668</v>
      </c>
      <c r="I18" s="1"/>
      <c r="J18" s="1"/>
      <c r="K18" s="1"/>
      <c r="L18" s="87"/>
      <c r="M18" s="87"/>
      <c r="N18" s="87"/>
      <c r="O18" s="87"/>
      <c r="P18" s="87"/>
      <c r="Q18" s="87"/>
      <c r="R18" s="1"/>
      <c r="S18" s="1"/>
      <c r="T18" s="1"/>
      <c r="U18" s="1"/>
      <c r="V18" s="1"/>
      <c r="W18" s="1"/>
      <c r="X18" s="1"/>
      <c r="Y18" s="1"/>
      <c r="Z18" s="1"/>
    </row>
    <row r="19" spans="2:26" x14ac:dyDescent="0.25">
      <c r="B19" s="22">
        <v>0.78</v>
      </c>
      <c r="C19" s="22">
        <v>108.5371</v>
      </c>
      <c r="D19" s="22">
        <v>113.6035</v>
      </c>
      <c r="E19" s="22">
        <v>101.2486</v>
      </c>
      <c r="F19" s="22">
        <v>112.2546</v>
      </c>
      <c r="G19" s="22">
        <v>117.25060000000001</v>
      </c>
      <c r="H19" s="22">
        <v>109.9757</v>
      </c>
      <c r="I19" s="1"/>
      <c r="J19" s="1"/>
      <c r="K19" s="1"/>
      <c r="L19" s="87"/>
      <c r="M19" s="87"/>
      <c r="N19" s="87"/>
      <c r="O19" s="87"/>
      <c r="P19" s="87"/>
      <c r="Q19" s="87"/>
      <c r="R19" s="1"/>
      <c r="S19" s="1"/>
      <c r="T19" s="1"/>
      <c r="U19" s="1"/>
      <c r="V19" s="1"/>
      <c r="W19" s="1"/>
      <c r="X19" s="1"/>
      <c r="Y19" s="1"/>
      <c r="Z19" s="1"/>
    </row>
    <row r="20" spans="2:26" x14ac:dyDescent="0.25">
      <c r="B20" s="22">
        <v>1.56</v>
      </c>
      <c r="C20" s="22">
        <v>106.6863</v>
      </c>
      <c r="D20" s="22">
        <v>113.6694</v>
      </c>
      <c r="E20" s="22">
        <v>106.3616</v>
      </c>
      <c r="F20" s="22">
        <v>103.95440000000001</v>
      </c>
      <c r="G20" s="22">
        <v>115.5724</v>
      </c>
      <c r="H20" s="22">
        <v>113.373</v>
      </c>
      <c r="I20" s="1"/>
      <c r="J20" s="1"/>
      <c r="K20" s="1"/>
      <c r="L20" s="87"/>
      <c r="M20" s="87"/>
      <c r="N20" s="87"/>
      <c r="O20" s="87"/>
      <c r="P20" s="87"/>
      <c r="Q20" s="87"/>
      <c r="R20" s="1"/>
      <c r="S20" s="1"/>
      <c r="T20" s="1"/>
      <c r="U20" s="1"/>
      <c r="V20" s="1"/>
      <c r="W20" s="1"/>
      <c r="X20" s="1"/>
      <c r="Y20" s="1"/>
      <c r="Z20" s="1"/>
    </row>
    <row r="21" spans="2:26" x14ac:dyDescent="0.25">
      <c r="B21" s="22">
        <v>3.125</v>
      </c>
      <c r="C21" s="22">
        <v>110.86369999999999</v>
      </c>
      <c r="D21" s="22">
        <v>114.3189</v>
      </c>
      <c r="E21" s="22">
        <v>102.51349999999999</v>
      </c>
      <c r="F21" s="22">
        <v>84.088499999999996</v>
      </c>
      <c r="G21" s="22">
        <v>112.7497</v>
      </c>
      <c r="H21" s="22">
        <v>105.2568</v>
      </c>
      <c r="I21" s="1"/>
      <c r="J21" s="1"/>
      <c r="K21" s="1"/>
      <c r="L21" s="87"/>
      <c r="M21" s="87"/>
      <c r="N21" s="87"/>
      <c r="O21" s="87"/>
      <c r="P21" s="87"/>
      <c r="Q21" s="87"/>
      <c r="R21" s="1"/>
      <c r="S21" s="1"/>
      <c r="T21" s="1"/>
      <c r="U21" s="1"/>
      <c r="V21" s="1"/>
      <c r="W21" s="1"/>
      <c r="X21" s="1"/>
      <c r="Y21" s="1"/>
      <c r="Z21" s="1"/>
    </row>
    <row r="22" spans="2:26" x14ac:dyDescent="0.25">
      <c r="B22" s="22">
        <v>6.25</v>
      </c>
      <c r="C22" s="22">
        <v>108.1942</v>
      </c>
      <c r="D22" s="22">
        <v>112.7304</v>
      </c>
      <c r="E22" s="22">
        <v>100.5367</v>
      </c>
      <c r="F22" s="22">
        <v>89.6999</v>
      </c>
      <c r="G22" s="22">
        <v>108.93680000000001</v>
      </c>
      <c r="H22" s="22">
        <v>98.696100000000001</v>
      </c>
      <c r="I22" s="1"/>
      <c r="J22" s="1"/>
      <c r="K22" s="1"/>
      <c r="L22" s="87"/>
      <c r="M22" s="87"/>
      <c r="N22" s="87"/>
      <c r="O22" s="87"/>
      <c r="P22" s="87"/>
      <c r="Q22" s="87"/>
      <c r="R22" s="1"/>
      <c r="S22" s="1"/>
      <c r="T22" s="1"/>
      <c r="U22" s="1"/>
      <c r="V22" s="1"/>
      <c r="W22" s="1"/>
      <c r="X22" s="1"/>
      <c r="Y22" s="1"/>
      <c r="Z22" s="1"/>
    </row>
    <row r="23" spans="2:26" x14ac:dyDescent="0.25">
      <c r="B23" s="22">
        <v>12.5</v>
      </c>
      <c r="C23" s="22">
        <v>98.275999999999996</v>
      </c>
      <c r="D23" s="22">
        <v>112.0752</v>
      </c>
      <c r="E23" s="22">
        <v>102.89279999999999</v>
      </c>
      <c r="F23" s="22">
        <v>81.171499999999995</v>
      </c>
      <c r="G23" s="22">
        <v>95.080799999999996</v>
      </c>
      <c r="H23" s="22">
        <v>95.231800000000007</v>
      </c>
      <c r="I23" s="1"/>
      <c r="J23" s="1"/>
      <c r="K23" s="1"/>
      <c r="L23" s="87"/>
      <c r="M23" s="87"/>
      <c r="N23" s="87"/>
      <c r="O23" s="87"/>
      <c r="P23" s="87"/>
      <c r="Q23" s="87"/>
      <c r="R23" s="1"/>
      <c r="S23" s="1"/>
      <c r="T23" s="1"/>
      <c r="U23" s="1"/>
      <c r="V23" s="1"/>
      <c r="W23" s="1"/>
      <c r="X23" s="1"/>
      <c r="Y23" s="1"/>
      <c r="Z23" s="1"/>
    </row>
    <row r="24" spans="2:26" x14ac:dyDescent="0.25">
      <c r="B24" s="22">
        <v>25</v>
      </c>
      <c r="C24" s="22">
        <v>107.07810000000001</v>
      </c>
      <c r="D24" s="22">
        <v>106.6046</v>
      </c>
      <c r="E24" s="22">
        <v>99.509100000000004</v>
      </c>
      <c r="F24" s="22">
        <v>64.686899999999994</v>
      </c>
      <c r="G24" s="22">
        <v>79.032300000000006</v>
      </c>
      <c r="H24" s="22">
        <v>75.723600000000005</v>
      </c>
      <c r="I24" s="1"/>
      <c r="J24" s="1"/>
      <c r="K24" s="1"/>
      <c r="L24" s="87"/>
      <c r="M24" s="87"/>
      <c r="N24" s="87"/>
      <c r="O24" s="87"/>
      <c r="P24" s="87"/>
      <c r="Q24" s="87"/>
      <c r="R24" s="1"/>
      <c r="S24" s="1"/>
      <c r="T24" s="1"/>
      <c r="U24" s="1"/>
      <c r="V24" s="1"/>
      <c r="W24" s="1"/>
      <c r="X24" s="1"/>
      <c r="Y24" s="1"/>
      <c r="Z24" s="1"/>
    </row>
    <row r="25" spans="2:26" x14ac:dyDescent="0.25">
      <c r="B25" s="22">
        <v>50</v>
      </c>
      <c r="C25" s="22">
        <v>94.096400000000003</v>
      </c>
      <c r="D25" s="22">
        <v>95.575900000000004</v>
      </c>
      <c r="E25" s="22">
        <v>86.176599999999993</v>
      </c>
      <c r="F25" s="22">
        <v>34.1295</v>
      </c>
      <c r="G25" s="22">
        <v>37.973100000000002</v>
      </c>
      <c r="H25" s="22">
        <v>39.759099999999997</v>
      </c>
      <c r="I25" s="1"/>
      <c r="J25" s="1"/>
      <c r="K25" s="1"/>
      <c r="L25" s="87"/>
      <c r="M25" s="87"/>
      <c r="N25" s="87"/>
      <c r="O25" s="87"/>
      <c r="P25" s="87"/>
      <c r="Q25" s="87"/>
      <c r="R25" s="1"/>
      <c r="S25" s="1"/>
      <c r="T25" s="1"/>
      <c r="U25" s="1"/>
      <c r="V25" s="1"/>
      <c r="W25" s="1"/>
      <c r="X25" s="1"/>
      <c r="Y25" s="1"/>
      <c r="Z25" s="1"/>
    </row>
    <row r="26" spans="2:26" x14ac:dyDescent="0.25">
      <c r="B26" s="22">
        <v>100</v>
      </c>
      <c r="C26" s="22">
        <v>80.605999999999995</v>
      </c>
      <c r="D26" s="22">
        <v>81.319100000000006</v>
      </c>
      <c r="E26" s="22">
        <v>75.117199999999997</v>
      </c>
      <c r="F26" s="22">
        <v>4.1603000000000003</v>
      </c>
      <c r="G26" s="22">
        <v>5.3003</v>
      </c>
      <c r="H26" s="22">
        <v>6.6492000000000004</v>
      </c>
      <c r="I26" s="1"/>
      <c r="J26" s="1"/>
      <c r="K26" s="1"/>
      <c r="L26" s="87"/>
      <c r="M26" s="87"/>
      <c r="N26" s="87"/>
      <c r="O26" s="87"/>
      <c r="P26" s="87"/>
      <c r="Q26" s="87"/>
      <c r="R26" s="1"/>
      <c r="S26" s="1"/>
      <c r="T26" s="1"/>
      <c r="U26" s="1"/>
      <c r="V26" s="1"/>
      <c r="W26" s="1"/>
      <c r="X26" s="1"/>
      <c r="Y26" s="1"/>
      <c r="Z26" s="1"/>
    </row>
    <row r="27" spans="2:26" x14ac:dyDescent="0.25">
      <c r="L27" s="87"/>
      <c r="M27" s="87"/>
      <c r="N27" s="87"/>
      <c r="O27" s="87"/>
      <c r="P27" s="87"/>
      <c r="Q27" s="87"/>
    </row>
    <row r="28" spans="2:26" x14ac:dyDescent="0.25">
      <c r="L28" s="87"/>
      <c r="M28" s="87"/>
      <c r="N28" s="87"/>
      <c r="O28" s="87"/>
      <c r="P28" s="87"/>
      <c r="Q28" s="87"/>
    </row>
    <row r="29" spans="2:26" x14ac:dyDescent="0.25">
      <c r="L29" s="87"/>
      <c r="M29" s="87"/>
      <c r="N29" s="87"/>
      <c r="O29" s="87"/>
      <c r="P29" s="87"/>
      <c r="Q29" s="87"/>
    </row>
    <row r="30" spans="2:26" x14ac:dyDescent="0.25">
      <c r="L30" s="87"/>
      <c r="M30" s="87"/>
      <c r="N30" s="87"/>
      <c r="O30" s="87"/>
      <c r="P30" s="87"/>
      <c r="Q30" s="87"/>
    </row>
    <row r="31" spans="2:26" x14ac:dyDescent="0.25">
      <c r="L31" s="87"/>
      <c r="M31" s="87"/>
      <c r="N31" s="87"/>
      <c r="O31" s="87"/>
      <c r="P31" s="87"/>
      <c r="Q31" s="87"/>
    </row>
    <row r="32" spans="2:26" x14ac:dyDescent="0.25">
      <c r="L32" s="87"/>
      <c r="M32" s="87"/>
      <c r="N32" s="87"/>
      <c r="O32" s="87"/>
      <c r="P32" s="87"/>
      <c r="Q32" s="87"/>
    </row>
    <row r="33" spans="12:17" x14ac:dyDescent="0.25">
      <c r="L33" s="87"/>
      <c r="M33" s="87"/>
      <c r="N33" s="87"/>
      <c r="O33" s="87"/>
      <c r="P33" s="87"/>
      <c r="Q33" s="87"/>
    </row>
    <row r="34" spans="12:17" x14ac:dyDescent="0.25">
      <c r="L34" s="87"/>
      <c r="M34" s="87"/>
      <c r="N34" s="87"/>
      <c r="O34" s="87"/>
      <c r="P34" s="87"/>
      <c r="Q34" s="87"/>
    </row>
    <row r="35" spans="12:17" x14ac:dyDescent="0.25">
      <c r="L35" s="87"/>
      <c r="M35" s="87"/>
      <c r="N35" s="87"/>
      <c r="O35" s="87"/>
      <c r="P35" s="87"/>
      <c r="Q35" s="87"/>
    </row>
  </sheetData>
  <mergeCells count="5">
    <mergeCell ref="C3:E3"/>
    <mergeCell ref="F3:H3"/>
    <mergeCell ref="C17:E17"/>
    <mergeCell ref="F17:H17"/>
    <mergeCell ref="M17:O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6"/>
  <sheetViews>
    <sheetView workbookViewId="0">
      <selection activeCell="M28" sqref="M28"/>
    </sheetView>
  </sheetViews>
  <sheetFormatPr defaultRowHeight="15" x14ac:dyDescent="0.25"/>
  <sheetData>
    <row r="1" spans="1:66" x14ac:dyDescent="0.25">
      <c r="A1" t="s">
        <v>3</v>
      </c>
    </row>
    <row r="2" spans="1:66" x14ac:dyDescent="0.25">
      <c r="B2" s="21" t="s">
        <v>162</v>
      </c>
      <c r="C2" s="101" t="s">
        <v>165</v>
      </c>
      <c r="D2" s="101"/>
      <c r="E2" s="101"/>
      <c r="F2" s="101"/>
      <c r="G2" s="101"/>
      <c r="H2" s="101"/>
      <c r="I2" s="101"/>
      <c r="J2" s="101"/>
      <c r="K2" s="101" t="s">
        <v>163</v>
      </c>
      <c r="L2" s="101"/>
      <c r="M2" s="101"/>
      <c r="N2" s="101"/>
      <c r="O2" s="101"/>
      <c r="P2" s="101"/>
      <c r="Q2" s="101"/>
      <c r="R2" s="101"/>
      <c r="S2" s="101" t="s">
        <v>164</v>
      </c>
      <c r="T2" s="101"/>
      <c r="U2" s="101"/>
      <c r="V2" s="101"/>
      <c r="W2" s="101"/>
      <c r="X2" s="101"/>
      <c r="Y2" s="101"/>
      <c r="Z2" s="101"/>
      <c r="AA2" s="101" t="s">
        <v>168</v>
      </c>
      <c r="AB2" s="101"/>
      <c r="AC2" s="101"/>
      <c r="AD2" s="101"/>
      <c r="AE2" s="101"/>
      <c r="AF2" s="101"/>
      <c r="AG2" s="101"/>
      <c r="AH2" s="101"/>
    </row>
    <row r="3" spans="1:66" x14ac:dyDescent="0.25">
      <c r="B3" s="22">
        <v>-8</v>
      </c>
      <c r="C3" s="22">
        <v>71</v>
      </c>
      <c r="D3" s="22">
        <v>73</v>
      </c>
      <c r="E3" s="22">
        <v>67</v>
      </c>
      <c r="F3" s="22">
        <v>65.5</v>
      </c>
      <c r="G3" s="22">
        <v>62</v>
      </c>
      <c r="H3" s="22">
        <v>62</v>
      </c>
      <c r="I3" s="22">
        <v>67.5</v>
      </c>
      <c r="J3" s="22">
        <v>80</v>
      </c>
      <c r="K3" s="22">
        <v>64</v>
      </c>
      <c r="L3" s="22">
        <v>64.5</v>
      </c>
      <c r="M3" s="22">
        <v>74</v>
      </c>
      <c r="N3" s="22">
        <v>54</v>
      </c>
      <c r="O3" s="22">
        <v>69</v>
      </c>
      <c r="P3" s="22">
        <v>81.5</v>
      </c>
      <c r="Q3" s="22">
        <v>66.5</v>
      </c>
      <c r="R3" s="22">
        <v>72.5</v>
      </c>
      <c r="S3" s="22">
        <v>70</v>
      </c>
      <c r="T3" s="22">
        <v>73.5</v>
      </c>
      <c r="U3" s="22">
        <v>63.5</v>
      </c>
      <c r="V3" s="22">
        <v>63</v>
      </c>
      <c r="W3" s="22">
        <v>61.5</v>
      </c>
      <c r="X3" s="22">
        <v>80</v>
      </c>
      <c r="Y3" s="22">
        <v>56.5</v>
      </c>
      <c r="Z3" s="22">
        <v>65</v>
      </c>
      <c r="AA3" s="22">
        <v>71</v>
      </c>
      <c r="AB3" s="22">
        <v>52.5</v>
      </c>
      <c r="AC3" s="22">
        <v>78</v>
      </c>
      <c r="AD3" s="22">
        <v>67</v>
      </c>
      <c r="AE3" s="22">
        <v>74.5</v>
      </c>
      <c r="AF3" s="22">
        <v>67.5</v>
      </c>
      <c r="AG3" s="22">
        <v>85</v>
      </c>
      <c r="AH3" s="22">
        <v>63.5</v>
      </c>
    </row>
    <row r="4" spans="1:66" x14ac:dyDescent="0.25">
      <c r="B4" s="22">
        <v>-1</v>
      </c>
      <c r="C4" s="22">
        <v>75.5</v>
      </c>
      <c r="D4" s="22">
        <v>70</v>
      </c>
      <c r="E4" s="22">
        <v>72</v>
      </c>
      <c r="F4" s="22">
        <v>68.5</v>
      </c>
      <c r="G4" s="22">
        <v>56.5</v>
      </c>
      <c r="H4" s="22">
        <v>74.5</v>
      </c>
      <c r="I4" s="22">
        <v>82</v>
      </c>
      <c r="J4" s="22">
        <v>86</v>
      </c>
      <c r="K4" s="22">
        <v>58</v>
      </c>
      <c r="L4" s="22">
        <v>58</v>
      </c>
      <c r="M4" s="22">
        <v>67.5</v>
      </c>
      <c r="N4" s="22">
        <v>75</v>
      </c>
      <c r="O4" s="22">
        <v>68.5</v>
      </c>
      <c r="P4" s="22">
        <v>68.5</v>
      </c>
      <c r="Q4" s="22">
        <v>72.5</v>
      </c>
      <c r="R4" s="22">
        <v>82.5</v>
      </c>
      <c r="S4" s="22">
        <v>86.5</v>
      </c>
      <c r="T4" s="22">
        <v>67.5</v>
      </c>
      <c r="U4" s="22">
        <v>67.5</v>
      </c>
      <c r="V4" s="22">
        <v>61.5</v>
      </c>
      <c r="W4" s="22">
        <v>82</v>
      </c>
      <c r="X4" s="22">
        <v>92.5</v>
      </c>
      <c r="Y4" s="22">
        <v>71</v>
      </c>
      <c r="Z4" s="22">
        <v>75.5</v>
      </c>
      <c r="AA4" s="22">
        <v>67</v>
      </c>
      <c r="AB4" s="22">
        <v>57.5</v>
      </c>
      <c r="AC4" s="22">
        <v>65</v>
      </c>
      <c r="AD4" s="22">
        <v>69.5</v>
      </c>
      <c r="AE4" s="22">
        <v>76.5</v>
      </c>
      <c r="AF4" s="22">
        <v>86.5</v>
      </c>
      <c r="AG4" s="22">
        <v>81.5</v>
      </c>
      <c r="AH4" s="22">
        <v>55.5</v>
      </c>
    </row>
    <row r="5" spans="1:66" x14ac:dyDescent="0.25">
      <c r="B5" s="22">
        <v>15</v>
      </c>
      <c r="C5" s="22">
        <v>77.5</v>
      </c>
      <c r="D5" s="22">
        <v>73</v>
      </c>
      <c r="E5" s="22">
        <v>76</v>
      </c>
      <c r="F5" s="22">
        <v>94.5</v>
      </c>
      <c r="G5" s="22">
        <v>69.5</v>
      </c>
      <c r="H5" s="22">
        <v>98</v>
      </c>
      <c r="I5" s="22">
        <v>90</v>
      </c>
      <c r="J5" s="22">
        <v>85</v>
      </c>
      <c r="K5" s="22">
        <v>73</v>
      </c>
      <c r="L5" s="22">
        <v>87.5</v>
      </c>
      <c r="M5" s="22">
        <v>84.5</v>
      </c>
      <c r="N5" s="22">
        <v>70.5</v>
      </c>
      <c r="O5" s="22">
        <v>74</v>
      </c>
      <c r="P5" s="22">
        <v>104.5</v>
      </c>
      <c r="Q5" s="22">
        <v>81.5</v>
      </c>
      <c r="R5" s="22">
        <v>85.5</v>
      </c>
      <c r="S5" s="22">
        <v>78</v>
      </c>
      <c r="T5" s="22">
        <v>92.5</v>
      </c>
      <c r="U5" s="22">
        <v>84</v>
      </c>
      <c r="V5" s="22">
        <v>82</v>
      </c>
      <c r="W5" s="22">
        <v>79.5</v>
      </c>
      <c r="X5" s="22">
        <v>81</v>
      </c>
      <c r="Y5" s="22">
        <v>89</v>
      </c>
      <c r="Z5" s="22">
        <v>88</v>
      </c>
      <c r="AA5" s="22">
        <v>68</v>
      </c>
      <c r="AB5" s="22">
        <v>63</v>
      </c>
      <c r="AC5" s="22">
        <v>67</v>
      </c>
      <c r="AD5" s="22">
        <v>70.5</v>
      </c>
      <c r="AE5" s="22">
        <v>78</v>
      </c>
      <c r="AF5" s="22">
        <v>68</v>
      </c>
      <c r="AG5" s="22">
        <v>78.5</v>
      </c>
      <c r="AH5" s="22">
        <v>70.5</v>
      </c>
    </row>
    <row r="6" spans="1:66" x14ac:dyDescent="0.25">
      <c r="B6" s="22">
        <v>29</v>
      </c>
      <c r="C6" s="22">
        <v>51.5</v>
      </c>
      <c r="D6" s="22">
        <v>51</v>
      </c>
      <c r="E6" s="22">
        <v>81</v>
      </c>
      <c r="F6" s="22">
        <v>62</v>
      </c>
      <c r="G6" s="22">
        <v>59</v>
      </c>
      <c r="H6" s="22">
        <v>79</v>
      </c>
      <c r="I6" s="22">
        <v>70</v>
      </c>
      <c r="J6" s="22">
        <v>88.5</v>
      </c>
      <c r="K6" s="22">
        <v>60</v>
      </c>
      <c r="L6" s="22">
        <v>72</v>
      </c>
      <c r="M6" s="22">
        <v>68.5</v>
      </c>
      <c r="N6" s="22">
        <v>73</v>
      </c>
      <c r="O6" s="22">
        <v>62.5</v>
      </c>
      <c r="P6" s="22">
        <v>97</v>
      </c>
      <c r="Q6" s="22">
        <v>75.5</v>
      </c>
      <c r="R6" s="22">
        <v>70.5</v>
      </c>
      <c r="S6" s="22">
        <v>65</v>
      </c>
      <c r="T6" s="22">
        <v>74.5</v>
      </c>
      <c r="U6" s="22">
        <v>50</v>
      </c>
      <c r="V6" s="22">
        <v>64</v>
      </c>
      <c r="W6" s="22">
        <v>74.5</v>
      </c>
      <c r="X6" s="22">
        <v>77.5</v>
      </c>
      <c r="Y6" s="22">
        <v>62</v>
      </c>
      <c r="Z6" s="22">
        <v>73.5</v>
      </c>
      <c r="AA6" s="22">
        <v>55</v>
      </c>
      <c r="AB6" s="22">
        <v>44.5</v>
      </c>
      <c r="AC6" s="22">
        <v>46</v>
      </c>
      <c r="AD6" s="22">
        <v>56.5</v>
      </c>
      <c r="AE6" s="22">
        <v>51.5</v>
      </c>
      <c r="AF6" s="22">
        <v>51</v>
      </c>
      <c r="AG6" s="22">
        <v>56.5</v>
      </c>
      <c r="AH6" s="22">
        <v>56</v>
      </c>
    </row>
    <row r="7" spans="1:66" x14ac:dyDescent="0.25">
      <c r="B7" s="22">
        <v>42</v>
      </c>
      <c r="C7" s="22">
        <v>59</v>
      </c>
      <c r="D7" s="22">
        <v>61</v>
      </c>
      <c r="E7" s="22">
        <v>56.5</v>
      </c>
      <c r="F7" s="22">
        <v>53</v>
      </c>
      <c r="G7" s="22">
        <v>67</v>
      </c>
      <c r="H7" s="22">
        <v>71.5</v>
      </c>
      <c r="I7" s="22">
        <v>81.5</v>
      </c>
      <c r="J7" s="22">
        <v>70</v>
      </c>
      <c r="K7" s="22">
        <v>91.5</v>
      </c>
      <c r="L7" s="22">
        <v>78</v>
      </c>
      <c r="M7" s="22">
        <v>53.5</v>
      </c>
      <c r="N7" s="22">
        <v>67.5</v>
      </c>
      <c r="O7" s="22">
        <v>60.5</v>
      </c>
      <c r="P7" s="22">
        <v>100</v>
      </c>
      <c r="Q7" s="22">
        <v>58.5</v>
      </c>
      <c r="R7" s="22">
        <v>48.5</v>
      </c>
      <c r="S7" s="22">
        <v>59</v>
      </c>
      <c r="T7" s="22">
        <v>70</v>
      </c>
      <c r="U7" s="22">
        <v>48</v>
      </c>
      <c r="V7" s="22">
        <v>53.5</v>
      </c>
      <c r="W7" s="22">
        <v>68</v>
      </c>
      <c r="X7" s="22">
        <v>61.5</v>
      </c>
      <c r="Y7" s="22">
        <v>76</v>
      </c>
      <c r="Z7" s="22">
        <v>77.5</v>
      </c>
      <c r="AA7" s="22">
        <v>51.5</v>
      </c>
      <c r="AB7" s="22">
        <v>48</v>
      </c>
      <c r="AC7" s="22">
        <v>52</v>
      </c>
      <c r="AD7" s="22">
        <v>74.5</v>
      </c>
      <c r="AE7" s="22">
        <v>48</v>
      </c>
      <c r="AF7" s="22">
        <v>42</v>
      </c>
      <c r="AG7" s="22">
        <v>48.5</v>
      </c>
      <c r="AH7" s="22">
        <v>41.5</v>
      </c>
    </row>
    <row r="10" spans="1:66" x14ac:dyDescent="0.25">
      <c r="A10" t="s">
        <v>4</v>
      </c>
    </row>
    <row r="11" spans="1:66" x14ac:dyDescent="0.25">
      <c r="B11" s="21" t="s">
        <v>162</v>
      </c>
      <c r="C11" s="101" t="s">
        <v>165</v>
      </c>
      <c r="D11" s="101"/>
      <c r="E11" s="101"/>
      <c r="F11" s="101"/>
      <c r="G11" s="101"/>
      <c r="H11" s="101"/>
      <c r="I11" s="101"/>
      <c r="J11" s="101"/>
      <c r="K11" s="101" t="s">
        <v>166</v>
      </c>
      <c r="L11" s="101"/>
      <c r="M11" s="101"/>
      <c r="N11" s="101"/>
      <c r="O11" s="101"/>
      <c r="P11" s="101"/>
      <c r="Q11" s="101"/>
      <c r="R11" s="101"/>
      <c r="S11" s="101" t="s">
        <v>167</v>
      </c>
      <c r="T11" s="101"/>
      <c r="U11" s="101"/>
      <c r="V11" s="101"/>
      <c r="W11" s="101"/>
      <c r="X11" s="101"/>
      <c r="Y11" s="101"/>
      <c r="Z11" s="101"/>
      <c r="AA11" s="101" t="s">
        <v>168</v>
      </c>
      <c r="AB11" s="101"/>
      <c r="AC11" s="101"/>
      <c r="AD11" s="101"/>
      <c r="AE11" s="101"/>
      <c r="AF11" s="101"/>
      <c r="AG11" s="101"/>
      <c r="AH11" s="101"/>
      <c r="AI11" s="158"/>
      <c r="AJ11" s="158"/>
      <c r="AK11" s="158"/>
      <c r="AL11" s="158"/>
      <c r="AM11" s="158"/>
      <c r="AN11" s="158"/>
      <c r="AO11" s="158"/>
      <c r="AP11" s="158"/>
      <c r="AQ11" s="158"/>
      <c r="AR11" s="158"/>
      <c r="AS11" s="158"/>
      <c r="AT11" s="158"/>
      <c r="AU11" s="158"/>
      <c r="AV11" s="158"/>
      <c r="AW11" s="158"/>
      <c r="AX11" s="158"/>
      <c r="AY11" s="158"/>
      <c r="AZ11" s="158"/>
      <c r="BA11" s="158"/>
      <c r="BB11" s="158"/>
      <c r="BC11" s="158"/>
      <c r="BD11" s="158"/>
      <c r="BE11" s="158"/>
      <c r="BF11" s="158"/>
      <c r="BG11" s="158"/>
      <c r="BH11" s="158"/>
      <c r="BI11" s="158"/>
      <c r="BJ11" s="158"/>
      <c r="BK11" s="158"/>
      <c r="BL11" s="158"/>
      <c r="BM11" s="158"/>
      <c r="BN11" s="158"/>
    </row>
    <row r="12" spans="1:66" x14ac:dyDescent="0.25">
      <c r="B12" s="22">
        <v>-8</v>
      </c>
      <c r="C12" s="22">
        <v>119</v>
      </c>
      <c r="D12" s="22">
        <v>112</v>
      </c>
      <c r="E12" s="22">
        <v>185</v>
      </c>
      <c r="F12" s="22">
        <v>140</v>
      </c>
      <c r="G12" s="22">
        <v>132</v>
      </c>
      <c r="H12" s="22">
        <v>134</v>
      </c>
      <c r="I12" s="22">
        <v>149</v>
      </c>
      <c r="J12" s="22">
        <v>211</v>
      </c>
      <c r="K12" s="22">
        <v>126</v>
      </c>
      <c r="L12" s="22">
        <v>127</v>
      </c>
      <c r="M12" s="22">
        <v>176</v>
      </c>
      <c r="N12" s="22">
        <v>122</v>
      </c>
      <c r="O12" s="22">
        <v>125</v>
      </c>
      <c r="P12" s="22">
        <v>164</v>
      </c>
      <c r="Q12" s="22">
        <v>149</v>
      </c>
      <c r="R12" s="22">
        <v>145</v>
      </c>
      <c r="S12" s="22">
        <v>111</v>
      </c>
      <c r="T12" s="22">
        <v>162</v>
      </c>
      <c r="U12" s="22">
        <v>117</v>
      </c>
      <c r="V12" s="22">
        <v>127</v>
      </c>
      <c r="W12" s="22">
        <v>110</v>
      </c>
      <c r="X12" s="22">
        <v>137</v>
      </c>
      <c r="Y12" s="22">
        <v>116</v>
      </c>
      <c r="Z12" s="22">
        <v>154</v>
      </c>
      <c r="AA12" s="22">
        <v>171</v>
      </c>
      <c r="AB12" s="22">
        <v>171</v>
      </c>
      <c r="AC12" s="22">
        <v>184</v>
      </c>
      <c r="AD12" s="22">
        <v>196</v>
      </c>
      <c r="AE12" s="22">
        <v>213</v>
      </c>
      <c r="AF12" s="22">
        <v>172</v>
      </c>
      <c r="AG12" s="22">
        <v>147</v>
      </c>
      <c r="AH12" s="22">
        <v>167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</row>
    <row r="13" spans="1:66" x14ac:dyDescent="0.25">
      <c r="B13" s="22">
        <v>-1</v>
      </c>
      <c r="C13" s="22">
        <v>156</v>
      </c>
      <c r="D13" s="22">
        <v>94</v>
      </c>
      <c r="E13" s="22">
        <v>146</v>
      </c>
      <c r="F13" s="22">
        <v>125</v>
      </c>
      <c r="G13" s="22">
        <v>98</v>
      </c>
      <c r="H13" s="22">
        <v>118</v>
      </c>
      <c r="I13" s="22">
        <v>111</v>
      </c>
      <c r="J13" s="22">
        <v>96</v>
      </c>
      <c r="K13" s="22">
        <v>84</v>
      </c>
      <c r="L13" s="22">
        <v>99</v>
      </c>
      <c r="M13" s="22">
        <v>120</v>
      </c>
      <c r="N13" s="22">
        <v>115</v>
      </c>
      <c r="O13" s="22">
        <v>109</v>
      </c>
      <c r="P13" s="22">
        <v>137</v>
      </c>
      <c r="Q13" s="22">
        <v>106</v>
      </c>
      <c r="R13" s="22">
        <v>97</v>
      </c>
      <c r="S13" s="22">
        <v>114</v>
      </c>
      <c r="T13" s="22">
        <v>124</v>
      </c>
      <c r="U13" s="22">
        <v>116</v>
      </c>
      <c r="V13" s="22">
        <v>101</v>
      </c>
      <c r="W13" s="22">
        <v>109</v>
      </c>
      <c r="X13" s="22">
        <v>155</v>
      </c>
      <c r="Y13" s="22">
        <v>109</v>
      </c>
      <c r="Z13" s="22">
        <v>140</v>
      </c>
      <c r="AA13" s="22">
        <v>122</v>
      </c>
      <c r="AB13" s="22">
        <v>119</v>
      </c>
      <c r="AC13" s="22">
        <v>142</v>
      </c>
      <c r="AD13" s="22">
        <v>121</v>
      </c>
      <c r="AE13" s="22">
        <v>149</v>
      </c>
      <c r="AF13" s="22">
        <v>166</v>
      </c>
      <c r="AG13" s="22">
        <v>177</v>
      </c>
      <c r="AH13" s="22">
        <v>185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</row>
    <row r="14" spans="1:66" x14ac:dyDescent="0.25">
      <c r="B14" s="22">
        <v>15</v>
      </c>
      <c r="C14" s="22">
        <v>91</v>
      </c>
      <c r="D14" s="22">
        <v>123</v>
      </c>
      <c r="E14" s="22">
        <v>103</v>
      </c>
      <c r="F14" s="22">
        <v>91</v>
      </c>
      <c r="G14" s="22">
        <v>174</v>
      </c>
      <c r="H14" s="22">
        <v>130</v>
      </c>
      <c r="I14" s="22">
        <v>157</v>
      </c>
      <c r="J14" s="22">
        <v>118</v>
      </c>
      <c r="K14" s="22">
        <v>92</v>
      </c>
      <c r="L14" s="22">
        <v>116</v>
      </c>
      <c r="M14" s="22">
        <v>108</v>
      </c>
      <c r="N14" s="22">
        <v>89</v>
      </c>
      <c r="O14" s="22">
        <v>118</v>
      </c>
      <c r="P14" s="22">
        <v>124</v>
      </c>
      <c r="Q14" s="22">
        <v>174</v>
      </c>
      <c r="R14" s="22">
        <v>120</v>
      </c>
      <c r="S14" s="22">
        <v>83</v>
      </c>
      <c r="T14" s="22">
        <v>147</v>
      </c>
      <c r="U14" s="22">
        <v>89</v>
      </c>
      <c r="V14" s="22">
        <v>84</v>
      </c>
      <c r="W14" s="22">
        <v>103</v>
      </c>
      <c r="X14" s="22">
        <v>126</v>
      </c>
      <c r="Y14" s="22">
        <v>110</v>
      </c>
      <c r="Z14" s="22">
        <v>126</v>
      </c>
      <c r="AA14" s="22">
        <v>74</v>
      </c>
      <c r="AB14" s="22">
        <v>122</v>
      </c>
      <c r="AC14" s="22">
        <v>99</v>
      </c>
      <c r="AD14" s="22">
        <v>109</v>
      </c>
      <c r="AE14" s="22">
        <v>163</v>
      </c>
      <c r="AF14" s="22">
        <v>148</v>
      </c>
      <c r="AG14" s="22">
        <v>141</v>
      </c>
      <c r="AH14" s="22">
        <v>114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</row>
    <row r="15" spans="1:66" x14ac:dyDescent="0.25">
      <c r="B15" s="22">
        <v>29</v>
      </c>
      <c r="C15" s="22">
        <v>83</v>
      </c>
      <c r="D15" s="22">
        <v>70</v>
      </c>
      <c r="E15" s="22">
        <v>219</v>
      </c>
      <c r="F15" s="22">
        <v>66</v>
      </c>
      <c r="G15" s="22">
        <v>73</v>
      </c>
      <c r="H15" s="22">
        <v>222</v>
      </c>
      <c r="I15" s="22">
        <v>64</v>
      </c>
      <c r="J15" s="22">
        <v>83</v>
      </c>
      <c r="K15" s="22">
        <v>78</v>
      </c>
      <c r="L15" s="22">
        <v>86</v>
      </c>
      <c r="M15" s="22">
        <v>87</v>
      </c>
      <c r="N15" s="22">
        <v>96</v>
      </c>
      <c r="O15" s="22">
        <v>68</v>
      </c>
      <c r="P15" s="22">
        <v>101</v>
      </c>
      <c r="Q15" s="22">
        <v>84</v>
      </c>
      <c r="R15" s="22">
        <v>84</v>
      </c>
      <c r="S15" s="22">
        <v>78</v>
      </c>
      <c r="T15" s="22">
        <v>215</v>
      </c>
      <c r="U15" s="22">
        <v>62</v>
      </c>
      <c r="V15" s="22">
        <v>98</v>
      </c>
      <c r="W15" s="22">
        <v>71</v>
      </c>
      <c r="X15" s="22">
        <v>81</v>
      </c>
      <c r="Y15" s="22">
        <v>70</v>
      </c>
      <c r="Z15" s="22">
        <v>79</v>
      </c>
      <c r="AA15" s="22">
        <v>126</v>
      </c>
      <c r="AB15" s="22">
        <v>71</v>
      </c>
      <c r="AC15" s="22">
        <v>91</v>
      </c>
      <c r="AD15" s="22">
        <v>97</v>
      </c>
      <c r="AE15" s="22">
        <v>104</v>
      </c>
      <c r="AF15" s="22">
        <v>96</v>
      </c>
      <c r="AG15" s="22">
        <v>87</v>
      </c>
      <c r="AH15" s="22">
        <v>88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</row>
    <row r="16" spans="1:66" x14ac:dyDescent="0.25">
      <c r="B16" s="22">
        <v>42</v>
      </c>
      <c r="C16" s="22">
        <v>104</v>
      </c>
      <c r="D16" s="22">
        <v>115</v>
      </c>
      <c r="E16" s="22">
        <v>106</v>
      </c>
      <c r="F16" s="22">
        <v>94</v>
      </c>
      <c r="G16" s="22">
        <v>72</v>
      </c>
      <c r="H16" s="22">
        <v>92</v>
      </c>
      <c r="I16" s="22">
        <v>117</v>
      </c>
      <c r="J16" s="22">
        <v>83</v>
      </c>
      <c r="K16" s="22">
        <v>176</v>
      </c>
      <c r="L16" s="22">
        <v>91</v>
      </c>
      <c r="M16" s="22">
        <v>88</v>
      </c>
      <c r="N16" s="22">
        <v>100</v>
      </c>
      <c r="O16" s="22">
        <v>61</v>
      </c>
      <c r="P16" s="22">
        <v>71</v>
      </c>
      <c r="Q16" s="22">
        <v>47</v>
      </c>
      <c r="R16" s="22">
        <v>101</v>
      </c>
      <c r="S16" s="22">
        <v>82</v>
      </c>
      <c r="T16" s="22">
        <v>92</v>
      </c>
      <c r="U16" s="22">
        <v>74</v>
      </c>
      <c r="V16" s="22">
        <v>100</v>
      </c>
      <c r="W16" s="22">
        <v>46</v>
      </c>
      <c r="X16" s="22">
        <v>62</v>
      </c>
      <c r="Y16" s="22">
        <v>97</v>
      </c>
      <c r="Z16" s="22">
        <v>98</v>
      </c>
      <c r="AA16" s="22">
        <v>106</v>
      </c>
      <c r="AB16" s="22">
        <v>79</v>
      </c>
      <c r="AC16" s="22">
        <v>99</v>
      </c>
      <c r="AD16" s="22">
        <v>142</v>
      </c>
      <c r="AE16" s="22">
        <v>84</v>
      </c>
      <c r="AF16" s="22">
        <v>69</v>
      </c>
      <c r="AG16" s="22">
        <v>69</v>
      </c>
      <c r="AH16" s="22">
        <v>86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</row>
  </sheetData>
  <mergeCells count="12">
    <mergeCell ref="BG11:BN11"/>
    <mergeCell ref="AA11:AH11"/>
    <mergeCell ref="AA2:AH2"/>
    <mergeCell ref="C11:J11"/>
    <mergeCell ref="K11:R11"/>
    <mergeCell ref="S11:Z11"/>
    <mergeCell ref="AI11:AP11"/>
    <mergeCell ref="AQ11:AX11"/>
    <mergeCell ref="AY11:BF11"/>
    <mergeCell ref="C2:J2"/>
    <mergeCell ref="K2:R2"/>
    <mergeCell ref="S2:Z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40"/>
  <sheetViews>
    <sheetView topLeftCell="H1" zoomScale="85" zoomScaleNormal="85" workbookViewId="0">
      <selection activeCell="L39" sqref="L39"/>
    </sheetView>
  </sheetViews>
  <sheetFormatPr defaultRowHeight="15" x14ac:dyDescent="0.25"/>
  <cols>
    <col min="2" max="2" width="19.7109375" customWidth="1"/>
  </cols>
  <sheetData>
    <row r="1" spans="1:90" ht="15.75" thickBot="1" x14ac:dyDescent="0.3">
      <c r="A1" t="s">
        <v>70</v>
      </c>
    </row>
    <row r="2" spans="1:90" x14ac:dyDescent="0.25">
      <c r="B2" s="5" t="s">
        <v>36</v>
      </c>
      <c r="C2" s="6" t="s">
        <v>37</v>
      </c>
      <c r="D2" s="7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8" t="s">
        <v>38</v>
      </c>
      <c r="M2" s="9" t="s">
        <v>39</v>
      </c>
      <c r="N2" s="6" t="s">
        <v>40</v>
      </c>
      <c r="O2" s="7">
        <v>1</v>
      </c>
      <c r="P2" s="7">
        <v>2</v>
      </c>
      <c r="Q2" s="7">
        <v>3</v>
      </c>
      <c r="R2" s="7">
        <v>4</v>
      </c>
      <c r="S2" s="7">
        <v>5</v>
      </c>
      <c r="T2" s="7">
        <v>6</v>
      </c>
      <c r="U2" s="7">
        <v>7</v>
      </c>
      <c r="V2" s="7">
        <v>8</v>
      </c>
      <c r="W2" s="8" t="s">
        <v>38</v>
      </c>
      <c r="X2" s="9" t="s">
        <v>39</v>
      </c>
      <c r="Y2" s="6" t="s">
        <v>41</v>
      </c>
      <c r="Z2" s="7">
        <v>1</v>
      </c>
      <c r="AA2" s="7">
        <v>2</v>
      </c>
      <c r="AB2" s="7">
        <v>3</v>
      </c>
      <c r="AC2" s="7">
        <v>4</v>
      </c>
      <c r="AD2" s="7">
        <v>5</v>
      </c>
      <c r="AE2" s="7">
        <v>6</v>
      </c>
      <c r="AF2" s="7">
        <v>7</v>
      </c>
      <c r="AG2" s="7">
        <v>8</v>
      </c>
      <c r="AH2" s="8" t="s">
        <v>38</v>
      </c>
      <c r="AI2" s="9" t="s">
        <v>39</v>
      </c>
      <c r="AJ2" s="6" t="s">
        <v>42</v>
      </c>
      <c r="AK2" s="7">
        <v>1</v>
      </c>
      <c r="AL2" s="7">
        <v>2</v>
      </c>
      <c r="AM2" s="7">
        <v>3</v>
      </c>
      <c r="AN2" s="7">
        <v>4</v>
      </c>
      <c r="AO2" s="7">
        <v>5</v>
      </c>
      <c r="AP2" s="7">
        <v>6</v>
      </c>
      <c r="AQ2" s="7">
        <v>7</v>
      </c>
      <c r="AR2" s="7">
        <v>8</v>
      </c>
      <c r="AS2" s="8" t="s">
        <v>38</v>
      </c>
      <c r="AT2" s="9" t="s">
        <v>39</v>
      </c>
      <c r="AU2" s="6" t="s">
        <v>43</v>
      </c>
      <c r="AV2" s="7">
        <v>1</v>
      </c>
      <c r="AW2" s="7">
        <v>2</v>
      </c>
      <c r="AX2" s="7">
        <v>3</v>
      </c>
      <c r="AY2" s="7">
        <v>4</v>
      </c>
      <c r="AZ2" s="7">
        <v>5</v>
      </c>
      <c r="BA2" s="7">
        <v>6</v>
      </c>
      <c r="BB2" s="7">
        <v>7</v>
      </c>
      <c r="BC2" s="7">
        <v>8</v>
      </c>
      <c r="BD2" s="8" t="s">
        <v>38</v>
      </c>
      <c r="BE2" s="9" t="s">
        <v>39</v>
      </c>
      <c r="BF2" s="6" t="s">
        <v>44</v>
      </c>
      <c r="BG2" s="7">
        <v>1</v>
      </c>
      <c r="BH2" s="7">
        <v>2</v>
      </c>
      <c r="BI2" s="7">
        <v>3</v>
      </c>
      <c r="BJ2" s="7">
        <v>4</v>
      </c>
      <c r="BK2" s="7">
        <v>5</v>
      </c>
      <c r="BL2" s="7">
        <v>6</v>
      </c>
      <c r="BM2" s="7">
        <v>7</v>
      </c>
      <c r="BN2" s="7">
        <v>8</v>
      </c>
      <c r="BO2" s="8" t="s">
        <v>38</v>
      </c>
      <c r="BP2" s="9" t="s">
        <v>39</v>
      </c>
      <c r="BQ2" s="6" t="s">
        <v>45</v>
      </c>
      <c r="BR2" s="7">
        <v>1</v>
      </c>
      <c r="BS2" s="7">
        <v>2</v>
      </c>
      <c r="BT2" s="7">
        <v>3</v>
      </c>
      <c r="BU2" s="7">
        <v>4</v>
      </c>
      <c r="BV2" s="7">
        <v>5</v>
      </c>
      <c r="BW2" s="7">
        <v>6</v>
      </c>
      <c r="BX2" s="7">
        <v>7</v>
      </c>
      <c r="BY2" s="7">
        <v>8</v>
      </c>
      <c r="BZ2" s="8" t="s">
        <v>38</v>
      </c>
      <c r="CA2" s="9" t="s">
        <v>39</v>
      </c>
      <c r="CB2" s="6" t="s">
        <v>46</v>
      </c>
      <c r="CC2" s="7">
        <v>1</v>
      </c>
      <c r="CD2" s="7">
        <v>2</v>
      </c>
      <c r="CE2" s="7">
        <v>3</v>
      </c>
      <c r="CF2" s="7">
        <v>4</v>
      </c>
      <c r="CG2" s="7">
        <v>5</v>
      </c>
      <c r="CH2" s="7">
        <v>6</v>
      </c>
      <c r="CI2" s="7">
        <v>7</v>
      </c>
      <c r="CJ2" s="7">
        <v>8</v>
      </c>
      <c r="CK2" s="8" t="s">
        <v>38</v>
      </c>
      <c r="CL2" s="9" t="s">
        <v>39</v>
      </c>
    </row>
    <row r="3" spans="1:90" x14ac:dyDescent="0.25">
      <c r="B3" s="10" t="s">
        <v>2</v>
      </c>
      <c r="C3" s="11" t="s">
        <v>47</v>
      </c>
      <c r="D3" s="12">
        <v>4.5699999999999998E-2</v>
      </c>
      <c r="E3" s="12">
        <v>0.13700000000000001</v>
      </c>
      <c r="F3" s="12">
        <v>0.41199999999999998</v>
      </c>
      <c r="G3" s="12">
        <v>1.24</v>
      </c>
      <c r="H3" s="12">
        <v>3.7</v>
      </c>
      <c r="I3" s="12">
        <v>11.1</v>
      </c>
      <c r="J3" s="12">
        <v>33.299999999999997</v>
      </c>
      <c r="K3" s="12">
        <v>100</v>
      </c>
      <c r="L3" s="13" t="s">
        <v>48</v>
      </c>
      <c r="M3" s="14" t="s">
        <v>49</v>
      </c>
      <c r="N3" s="11" t="s">
        <v>47</v>
      </c>
      <c r="O3" s="12">
        <v>4.5699999999999998E-2</v>
      </c>
      <c r="P3" s="12">
        <v>0.13700000000000001</v>
      </c>
      <c r="Q3" s="12">
        <v>0.41199999999999998</v>
      </c>
      <c r="R3" s="12">
        <v>1.24</v>
      </c>
      <c r="S3" s="12">
        <v>3.7</v>
      </c>
      <c r="T3" s="12">
        <v>11.1</v>
      </c>
      <c r="U3" s="12">
        <v>33.299999999999997</v>
      </c>
      <c r="V3" s="12">
        <v>100</v>
      </c>
      <c r="W3" s="13" t="s">
        <v>48</v>
      </c>
      <c r="X3" s="14" t="s">
        <v>49</v>
      </c>
      <c r="Y3" s="11" t="s">
        <v>47</v>
      </c>
      <c r="Z3" s="12">
        <v>4.5699999999999998E-2</v>
      </c>
      <c r="AA3" s="12">
        <v>0.13700000000000001</v>
      </c>
      <c r="AB3" s="12">
        <v>0.41199999999999998</v>
      </c>
      <c r="AC3" s="12">
        <v>1.24</v>
      </c>
      <c r="AD3" s="12">
        <v>3.7</v>
      </c>
      <c r="AE3" s="12">
        <v>11.1</v>
      </c>
      <c r="AF3" s="12">
        <v>33.299999999999997</v>
      </c>
      <c r="AG3" s="12">
        <v>100</v>
      </c>
      <c r="AH3" s="13" t="s">
        <v>48</v>
      </c>
      <c r="AI3" s="14">
        <v>18</v>
      </c>
      <c r="AJ3" s="11" t="s">
        <v>47</v>
      </c>
      <c r="AK3" s="12">
        <v>4.5699999999999998E-2</v>
      </c>
      <c r="AL3" s="12">
        <v>0.13700000000000001</v>
      </c>
      <c r="AM3" s="12">
        <v>0.41199999999999998</v>
      </c>
      <c r="AN3" s="12">
        <v>1.24</v>
      </c>
      <c r="AO3" s="12">
        <v>3.7</v>
      </c>
      <c r="AP3" s="12">
        <v>11.1</v>
      </c>
      <c r="AQ3" s="12">
        <v>33.299999999999997</v>
      </c>
      <c r="AR3" s="12">
        <v>100</v>
      </c>
      <c r="AS3" s="13" t="s">
        <v>48</v>
      </c>
      <c r="AT3" s="14" t="s">
        <v>50</v>
      </c>
      <c r="AU3" s="11" t="s">
        <v>47</v>
      </c>
      <c r="AV3" s="12">
        <v>4.5699999999999998E-2</v>
      </c>
      <c r="AW3" s="12">
        <v>0.13700000000000001</v>
      </c>
      <c r="AX3" s="12">
        <v>0.41199999999999998</v>
      </c>
      <c r="AY3" s="12">
        <v>1.24</v>
      </c>
      <c r="AZ3" s="12">
        <v>3.7</v>
      </c>
      <c r="BA3" s="12">
        <v>11.1</v>
      </c>
      <c r="BB3" s="12">
        <v>33.299999999999997</v>
      </c>
      <c r="BC3" s="12">
        <v>100</v>
      </c>
      <c r="BD3" s="13" t="s">
        <v>48</v>
      </c>
      <c r="BE3" s="14">
        <v>9.9700000000000006</v>
      </c>
      <c r="BF3" s="11" t="s">
        <v>47</v>
      </c>
      <c r="BG3" s="12">
        <v>4.5699999999999998E-2</v>
      </c>
      <c r="BH3" s="12">
        <v>0.13700000000000001</v>
      </c>
      <c r="BI3" s="12">
        <v>0.41199999999999998</v>
      </c>
      <c r="BJ3" s="12">
        <v>1.24</v>
      </c>
      <c r="BK3" s="12">
        <v>3.7</v>
      </c>
      <c r="BL3" s="12">
        <v>11.1</v>
      </c>
      <c r="BM3" s="12">
        <v>33.299999999999997</v>
      </c>
      <c r="BN3" s="12">
        <v>100</v>
      </c>
      <c r="BO3" s="13" t="s">
        <v>48</v>
      </c>
      <c r="BP3" s="14">
        <v>83.8</v>
      </c>
      <c r="BQ3" s="11" t="s">
        <v>47</v>
      </c>
      <c r="BR3" s="12">
        <v>4.5699999999999998E-2</v>
      </c>
      <c r="BS3" s="12">
        <v>0.13700000000000001</v>
      </c>
      <c r="BT3" s="12">
        <v>0.41199999999999998</v>
      </c>
      <c r="BU3" s="12">
        <v>1.24</v>
      </c>
      <c r="BV3" s="12">
        <v>3.7</v>
      </c>
      <c r="BW3" s="12">
        <v>11.1</v>
      </c>
      <c r="BX3" s="12">
        <v>33.299999999999997</v>
      </c>
      <c r="BY3" s="12">
        <v>100</v>
      </c>
      <c r="BZ3" s="13" t="s">
        <v>48</v>
      </c>
      <c r="CA3" s="14">
        <v>47.1</v>
      </c>
      <c r="CB3" s="11" t="s">
        <v>47</v>
      </c>
      <c r="CC3" s="12">
        <v>4.5699999999999998E-2</v>
      </c>
      <c r="CD3" s="12">
        <v>0.13700000000000001</v>
      </c>
      <c r="CE3" s="12">
        <v>0.41199999999999998</v>
      </c>
      <c r="CF3" s="12">
        <v>1.24</v>
      </c>
      <c r="CG3" s="12">
        <v>3.7</v>
      </c>
      <c r="CH3" s="12">
        <v>11.1</v>
      </c>
      <c r="CI3" s="12">
        <v>33.299999999999997</v>
      </c>
      <c r="CJ3" s="12">
        <v>100</v>
      </c>
      <c r="CK3" s="13" t="s">
        <v>48</v>
      </c>
      <c r="CL3" s="14">
        <v>20.8</v>
      </c>
    </row>
    <row r="4" spans="1:90" x14ac:dyDescent="0.25">
      <c r="B4" s="10"/>
      <c r="C4" s="11" t="s">
        <v>51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1</v>
      </c>
      <c r="J4" s="12">
        <v>1</v>
      </c>
      <c r="K4" s="12">
        <v>1</v>
      </c>
      <c r="L4" s="13" t="s">
        <v>52</v>
      </c>
      <c r="M4" s="14" t="s">
        <v>49</v>
      </c>
      <c r="N4" s="11" t="s">
        <v>51</v>
      </c>
      <c r="O4" s="12">
        <v>1.06</v>
      </c>
      <c r="P4" s="12">
        <v>1.01</v>
      </c>
      <c r="Q4" s="12">
        <v>1.03</v>
      </c>
      <c r="R4" s="12">
        <v>1.05</v>
      </c>
      <c r="S4" s="12">
        <v>1.01</v>
      </c>
      <c r="T4" s="12">
        <v>1.03</v>
      </c>
      <c r="U4" s="12">
        <v>0.998</v>
      </c>
      <c r="V4" s="12">
        <v>0.84399999999999997</v>
      </c>
      <c r="W4" s="13" t="s">
        <v>52</v>
      </c>
      <c r="X4" s="14" t="s">
        <v>49</v>
      </c>
      <c r="Y4" s="11" t="s">
        <v>51</v>
      </c>
      <c r="Z4" s="12">
        <v>1.08</v>
      </c>
      <c r="AA4" s="12">
        <v>1.06</v>
      </c>
      <c r="AB4" s="12">
        <v>0.96799999999999997</v>
      </c>
      <c r="AC4" s="12">
        <v>0.88900000000000001</v>
      </c>
      <c r="AD4" s="12">
        <v>0.86599999999999999</v>
      </c>
      <c r="AE4" s="12">
        <v>0.70099999999999996</v>
      </c>
      <c r="AF4" s="12">
        <v>0.69499999999999995</v>
      </c>
      <c r="AG4" s="12">
        <v>0.10299999999999999</v>
      </c>
      <c r="AH4" s="13" t="s">
        <v>52</v>
      </c>
      <c r="AI4" s="14">
        <v>36.4</v>
      </c>
      <c r="AJ4" s="11" t="s">
        <v>51</v>
      </c>
      <c r="AK4" s="12">
        <v>1.1000000000000001</v>
      </c>
      <c r="AL4" s="12">
        <v>1.05</v>
      </c>
      <c r="AM4" s="12">
        <v>1.1000000000000001</v>
      </c>
      <c r="AN4" s="12">
        <v>1.06</v>
      </c>
      <c r="AO4" s="12">
        <v>0.996</v>
      </c>
      <c r="AP4" s="12">
        <v>1.08</v>
      </c>
      <c r="AQ4" s="12">
        <v>0.97499999999999998</v>
      </c>
      <c r="AR4" s="12">
        <v>0.79</v>
      </c>
      <c r="AS4" s="13" t="s">
        <v>52</v>
      </c>
      <c r="AT4" s="14" t="s">
        <v>53</v>
      </c>
      <c r="AU4" s="11" t="s">
        <v>51</v>
      </c>
      <c r="AV4" s="12">
        <v>0.96699999999999997</v>
      </c>
      <c r="AW4" s="12">
        <v>0.99299999999999999</v>
      </c>
      <c r="AX4" s="12">
        <v>0.88900000000000001</v>
      </c>
      <c r="AY4" s="12">
        <v>0.8</v>
      </c>
      <c r="AZ4" s="12">
        <v>0.81799999999999995</v>
      </c>
      <c r="BA4" s="12">
        <v>0.79200000000000004</v>
      </c>
      <c r="BB4" s="12">
        <v>0.64900000000000002</v>
      </c>
      <c r="BC4" s="12">
        <v>0.26600000000000001</v>
      </c>
      <c r="BD4" s="13" t="s">
        <v>52</v>
      </c>
      <c r="BE4" s="14">
        <v>56.1</v>
      </c>
      <c r="BF4" s="11" t="s">
        <v>51</v>
      </c>
      <c r="BG4" s="12">
        <v>1</v>
      </c>
      <c r="BH4" s="12">
        <v>1.02</v>
      </c>
      <c r="BI4" s="12">
        <v>0.95899999999999996</v>
      </c>
      <c r="BJ4" s="12">
        <v>0.99399999999999999</v>
      </c>
      <c r="BK4" s="12">
        <v>0.93</v>
      </c>
      <c r="BL4" s="12">
        <v>1.02</v>
      </c>
      <c r="BM4" s="12">
        <v>0.93400000000000005</v>
      </c>
      <c r="BN4" s="12">
        <v>0.65800000000000003</v>
      </c>
      <c r="BO4" s="13" t="s">
        <v>52</v>
      </c>
      <c r="BP4" s="14" t="s">
        <v>54</v>
      </c>
      <c r="BQ4" s="11" t="s">
        <v>51</v>
      </c>
      <c r="BR4" s="12">
        <v>1.01</v>
      </c>
      <c r="BS4" s="12">
        <v>1.03</v>
      </c>
      <c r="BT4" s="12">
        <v>1.03</v>
      </c>
      <c r="BU4" s="12">
        <v>0.95399999999999996</v>
      </c>
      <c r="BV4" s="12">
        <v>1.03</v>
      </c>
      <c r="BW4" s="12">
        <v>0.89600000000000002</v>
      </c>
      <c r="BX4" s="12">
        <v>0.95099999999999996</v>
      </c>
      <c r="BY4" s="12">
        <v>4.3700000000000003E-2</v>
      </c>
      <c r="BZ4" s="13" t="s">
        <v>52</v>
      </c>
      <c r="CA4" s="14">
        <v>58.2</v>
      </c>
      <c r="CB4" s="11" t="s">
        <v>51</v>
      </c>
      <c r="CC4" s="12">
        <v>1.24</v>
      </c>
      <c r="CD4" s="12">
        <v>1.0900000000000001</v>
      </c>
      <c r="CE4" s="12">
        <v>1.19</v>
      </c>
      <c r="CF4" s="12">
        <v>1.05</v>
      </c>
      <c r="CG4" s="12">
        <v>1.06</v>
      </c>
      <c r="CH4" s="12">
        <v>0.996</v>
      </c>
      <c r="CI4" s="12">
        <v>0.66300000000000003</v>
      </c>
      <c r="CJ4" s="12">
        <v>4.7399999999999997E-4</v>
      </c>
      <c r="CK4" s="13" t="s">
        <v>52</v>
      </c>
      <c r="CL4" s="14">
        <v>35.5</v>
      </c>
    </row>
    <row r="5" spans="1:90" x14ac:dyDescent="0.25">
      <c r="B5" s="10"/>
      <c r="C5" s="11" t="s">
        <v>55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3" t="s">
        <v>56</v>
      </c>
      <c r="M5" s="14"/>
      <c r="N5" s="11" t="s">
        <v>55</v>
      </c>
      <c r="O5" s="12">
        <v>7.9500000000000001E-2</v>
      </c>
      <c r="P5" s="12">
        <v>0.01</v>
      </c>
      <c r="Q5" s="12">
        <v>3.0599999999999999E-2</v>
      </c>
      <c r="R5" s="12">
        <v>0.10299999999999999</v>
      </c>
      <c r="S5" s="12">
        <v>5.5100000000000003E-2</v>
      </c>
      <c r="T5" s="12">
        <v>7.6999999999999999E-2</v>
      </c>
      <c r="U5" s="12">
        <v>4.9099999999999998E-2</v>
      </c>
      <c r="V5" s="12">
        <v>4.58E-2</v>
      </c>
      <c r="W5" s="13" t="s">
        <v>56</v>
      </c>
      <c r="X5" s="14"/>
      <c r="Y5" s="11" t="s">
        <v>55</v>
      </c>
      <c r="Z5" s="12">
        <v>4.2299999999999997E-2</v>
      </c>
      <c r="AA5" s="12">
        <v>7.9699999999999993E-2</v>
      </c>
      <c r="AB5" s="12">
        <v>0.11700000000000001</v>
      </c>
      <c r="AC5" s="12">
        <v>0.104</v>
      </c>
      <c r="AD5" s="12">
        <v>0.112</v>
      </c>
      <c r="AE5" s="12">
        <v>9.5200000000000007E-2</v>
      </c>
      <c r="AF5" s="12">
        <v>9.6100000000000005E-2</v>
      </c>
      <c r="AG5" s="12">
        <v>1.03E-2</v>
      </c>
      <c r="AH5" s="13" t="s">
        <v>56</v>
      </c>
      <c r="AI5" s="14" t="s">
        <v>57</v>
      </c>
      <c r="AJ5" s="11" t="s">
        <v>55</v>
      </c>
      <c r="AK5" s="12">
        <v>8.8999999999999996E-2</v>
      </c>
      <c r="AL5" s="12">
        <v>5.4399999999999997E-2</v>
      </c>
      <c r="AM5" s="12">
        <v>6.5299999999999997E-2</v>
      </c>
      <c r="AN5" s="12">
        <v>9.2299999999999993E-2</v>
      </c>
      <c r="AO5" s="12">
        <v>7.8200000000000006E-2</v>
      </c>
      <c r="AP5" s="12">
        <v>2.9499999999999998E-2</v>
      </c>
      <c r="AQ5" s="12">
        <v>7.1199999999999999E-2</v>
      </c>
      <c r="AR5" s="12">
        <v>5.5800000000000002E-2</v>
      </c>
      <c r="AS5" s="13" t="s">
        <v>56</v>
      </c>
      <c r="AT5" s="14" t="s">
        <v>58</v>
      </c>
      <c r="AU5" s="11" t="s">
        <v>55</v>
      </c>
      <c r="AV5" s="12">
        <v>6.8199999999999997E-2</v>
      </c>
      <c r="AW5" s="12">
        <v>5.45E-2</v>
      </c>
      <c r="AX5" s="12">
        <v>0.14599999999999999</v>
      </c>
      <c r="AY5" s="12">
        <v>0.14299999999999999</v>
      </c>
      <c r="AZ5" s="12">
        <v>3.09E-2</v>
      </c>
      <c r="BA5" s="12">
        <v>1.9400000000000001E-2</v>
      </c>
      <c r="BB5" s="12">
        <v>2.1999999999999999E-2</v>
      </c>
      <c r="BC5" s="12">
        <v>6.7400000000000002E-2</v>
      </c>
      <c r="BD5" s="13" t="s">
        <v>56</v>
      </c>
      <c r="BE5" s="14" t="s">
        <v>59</v>
      </c>
      <c r="BF5" s="11" t="s">
        <v>55</v>
      </c>
      <c r="BG5" s="12">
        <v>6.5699999999999995E-2</v>
      </c>
      <c r="BH5" s="12">
        <v>1.23E-2</v>
      </c>
      <c r="BI5" s="12">
        <v>0.107</v>
      </c>
      <c r="BJ5" s="12">
        <v>8.2000000000000003E-2</v>
      </c>
      <c r="BK5" s="12">
        <v>5.21E-2</v>
      </c>
      <c r="BL5" s="12">
        <v>4.0099999999999997E-2</v>
      </c>
      <c r="BM5" s="12">
        <v>2.4899999999999999E-2</v>
      </c>
      <c r="BN5" s="12">
        <v>5.4899999999999997E-2</v>
      </c>
      <c r="BO5" s="13" t="s">
        <v>56</v>
      </c>
      <c r="BP5" s="14" t="s">
        <v>60</v>
      </c>
      <c r="BQ5" s="11" t="s">
        <v>55</v>
      </c>
      <c r="BR5" s="12">
        <v>1.21E-2</v>
      </c>
      <c r="BS5" s="12">
        <v>6.93E-2</v>
      </c>
      <c r="BT5" s="12">
        <v>0.14199999999999999</v>
      </c>
      <c r="BU5" s="12">
        <v>6.3100000000000003E-2</v>
      </c>
      <c r="BV5" s="12">
        <v>4.8800000000000003E-2</v>
      </c>
      <c r="BW5" s="12">
        <v>0.17399999999999999</v>
      </c>
      <c r="BX5" s="12">
        <v>2.7199999999999998E-2</v>
      </c>
      <c r="BY5" s="12">
        <v>3.64E-3</v>
      </c>
      <c r="BZ5" s="13" t="s">
        <v>56</v>
      </c>
      <c r="CA5" s="14" t="s">
        <v>61</v>
      </c>
      <c r="CB5" s="11" t="s">
        <v>55</v>
      </c>
      <c r="CC5" s="12">
        <v>0.20100000000000001</v>
      </c>
      <c r="CD5" s="12">
        <v>5.8700000000000002E-2</v>
      </c>
      <c r="CE5" s="12">
        <v>0.155</v>
      </c>
      <c r="CF5" s="12">
        <v>5.2600000000000001E-2</v>
      </c>
      <c r="CG5" s="12">
        <v>7.6499999999999999E-2</v>
      </c>
      <c r="CH5" s="12">
        <v>5.5E-2</v>
      </c>
      <c r="CI5" s="12">
        <v>8.09E-2</v>
      </c>
      <c r="CJ5" s="12">
        <v>1.46E-4</v>
      </c>
      <c r="CK5" s="13" t="s">
        <v>56</v>
      </c>
      <c r="CL5" s="14" t="s">
        <v>62</v>
      </c>
    </row>
    <row r="6" spans="1:90" x14ac:dyDescent="0.25">
      <c r="B6" s="10"/>
      <c r="C6" s="11" t="s">
        <v>63</v>
      </c>
      <c r="D6" s="12" t="s">
        <v>64</v>
      </c>
      <c r="E6" s="12" t="s">
        <v>64</v>
      </c>
      <c r="F6" s="12" t="s">
        <v>64</v>
      </c>
      <c r="G6" s="12" t="s">
        <v>64</v>
      </c>
      <c r="H6" s="12" t="s">
        <v>64</v>
      </c>
      <c r="I6" s="12" t="s">
        <v>64</v>
      </c>
      <c r="J6" s="12" t="s">
        <v>64</v>
      </c>
      <c r="K6" s="12" t="s">
        <v>64</v>
      </c>
      <c r="L6" s="13" t="s">
        <v>65</v>
      </c>
      <c r="M6" s="14">
        <v>336</v>
      </c>
      <c r="N6" s="11" t="s">
        <v>63</v>
      </c>
      <c r="O6" s="12" t="s">
        <v>64</v>
      </c>
      <c r="P6" s="12" t="s">
        <v>64</v>
      </c>
      <c r="Q6" s="12" t="s">
        <v>64</v>
      </c>
      <c r="R6" s="12" t="s">
        <v>64</v>
      </c>
      <c r="S6" s="12" t="s">
        <v>64</v>
      </c>
      <c r="T6" s="12" t="s">
        <v>64</v>
      </c>
      <c r="U6" s="12" t="s">
        <v>64</v>
      </c>
      <c r="V6" s="12" t="s">
        <v>64</v>
      </c>
      <c r="W6" s="13" t="s">
        <v>65</v>
      </c>
      <c r="X6" s="14">
        <v>336</v>
      </c>
      <c r="Y6" s="11" t="s">
        <v>63</v>
      </c>
      <c r="Z6" s="12" t="s">
        <v>64</v>
      </c>
      <c r="AA6" s="12" t="s">
        <v>64</v>
      </c>
      <c r="AB6" s="12" t="s">
        <v>64</v>
      </c>
      <c r="AC6" s="12" t="s">
        <v>64</v>
      </c>
      <c r="AD6" s="12" t="s">
        <v>64</v>
      </c>
      <c r="AE6" s="12" t="s">
        <v>64</v>
      </c>
      <c r="AF6" s="12" t="s">
        <v>64</v>
      </c>
      <c r="AG6" s="12" t="s">
        <v>64</v>
      </c>
      <c r="AH6" s="13" t="s">
        <v>65</v>
      </c>
      <c r="AI6" s="14">
        <v>336</v>
      </c>
      <c r="AJ6" s="11" t="s">
        <v>63</v>
      </c>
      <c r="AK6" s="12" t="s">
        <v>64</v>
      </c>
      <c r="AL6" s="12" t="s">
        <v>64</v>
      </c>
      <c r="AM6" s="12" t="s">
        <v>64</v>
      </c>
      <c r="AN6" s="12" t="s">
        <v>64</v>
      </c>
      <c r="AO6" s="12" t="s">
        <v>64</v>
      </c>
      <c r="AP6" s="12" t="s">
        <v>64</v>
      </c>
      <c r="AQ6" s="12" t="s">
        <v>64</v>
      </c>
      <c r="AR6" s="12" t="s">
        <v>64</v>
      </c>
      <c r="AS6" s="13" t="s">
        <v>65</v>
      </c>
      <c r="AT6" s="14">
        <v>336</v>
      </c>
      <c r="AU6" s="11" t="s">
        <v>63</v>
      </c>
      <c r="AV6" s="12" t="s">
        <v>64</v>
      </c>
      <c r="AW6" s="12" t="s">
        <v>64</v>
      </c>
      <c r="AX6" s="12" t="s">
        <v>64</v>
      </c>
      <c r="AY6" s="12" t="s">
        <v>64</v>
      </c>
      <c r="AZ6" s="12" t="s">
        <v>64</v>
      </c>
      <c r="BA6" s="12" t="s">
        <v>64</v>
      </c>
      <c r="BB6" s="12" t="s">
        <v>64</v>
      </c>
      <c r="BC6" s="12" t="s">
        <v>64</v>
      </c>
      <c r="BD6" s="13" t="s">
        <v>65</v>
      </c>
      <c r="BE6" s="14">
        <v>336</v>
      </c>
      <c r="BF6" s="11" t="s">
        <v>63</v>
      </c>
      <c r="BG6" s="12" t="s">
        <v>64</v>
      </c>
      <c r="BH6" s="12" t="s">
        <v>64</v>
      </c>
      <c r="BI6" s="12" t="s">
        <v>64</v>
      </c>
      <c r="BJ6" s="12" t="s">
        <v>64</v>
      </c>
      <c r="BK6" s="12" t="s">
        <v>64</v>
      </c>
      <c r="BL6" s="12" t="s">
        <v>64</v>
      </c>
      <c r="BM6" s="12" t="s">
        <v>64</v>
      </c>
      <c r="BN6" s="12" t="s">
        <v>64</v>
      </c>
      <c r="BO6" s="13" t="s">
        <v>65</v>
      </c>
      <c r="BP6" s="14">
        <v>336</v>
      </c>
      <c r="BQ6" s="11" t="s">
        <v>63</v>
      </c>
      <c r="BR6" s="12" t="s">
        <v>64</v>
      </c>
      <c r="BS6" s="12" t="s">
        <v>64</v>
      </c>
      <c r="BT6" s="12" t="s">
        <v>64</v>
      </c>
      <c r="BU6" s="12" t="s">
        <v>64</v>
      </c>
      <c r="BV6" s="12" t="s">
        <v>64</v>
      </c>
      <c r="BW6" s="12" t="s">
        <v>64</v>
      </c>
      <c r="BX6" s="12" t="s">
        <v>64</v>
      </c>
      <c r="BY6" s="12" t="s">
        <v>64</v>
      </c>
      <c r="BZ6" s="13" t="s">
        <v>65</v>
      </c>
      <c r="CA6" s="14">
        <v>336</v>
      </c>
      <c r="CB6" s="11" t="s">
        <v>63</v>
      </c>
      <c r="CC6" s="12" t="s">
        <v>64</v>
      </c>
      <c r="CD6" s="12" t="s">
        <v>64</v>
      </c>
      <c r="CE6" s="12" t="s">
        <v>64</v>
      </c>
      <c r="CF6" s="12" t="s">
        <v>64</v>
      </c>
      <c r="CG6" s="12" t="s">
        <v>64</v>
      </c>
      <c r="CH6" s="12" t="s">
        <v>64</v>
      </c>
      <c r="CI6" s="12" t="s">
        <v>64</v>
      </c>
      <c r="CJ6" s="12" t="s">
        <v>64</v>
      </c>
      <c r="CK6" s="13" t="s">
        <v>65</v>
      </c>
      <c r="CL6" s="14">
        <v>336</v>
      </c>
    </row>
    <row r="7" spans="1:90" ht="15.75" thickBot="1" x14ac:dyDescent="0.3">
      <c r="B7" s="15"/>
      <c r="C7" s="16" t="s">
        <v>66</v>
      </c>
      <c r="D7" s="17" t="s">
        <v>67</v>
      </c>
      <c r="E7" s="17" t="s">
        <v>67</v>
      </c>
      <c r="F7" s="17" t="s">
        <v>67</v>
      </c>
      <c r="G7" s="17" t="s">
        <v>67</v>
      </c>
      <c r="H7" s="17" t="s">
        <v>67</v>
      </c>
      <c r="I7" s="17" t="s">
        <v>67</v>
      </c>
      <c r="J7" s="17" t="s">
        <v>67</v>
      </c>
      <c r="K7" s="17" t="s">
        <v>67</v>
      </c>
      <c r="L7" s="18"/>
      <c r="M7" s="19"/>
      <c r="N7" s="16" t="s">
        <v>66</v>
      </c>
      <c r="O7" s="17" t="s">
        <v>67</v>
      </c>
      <c r="P7" s="17" t="s">
        <v>67</v>
      </c>
      <c r="Q7" s="17" t="s">
        <v>67</v>
      </c>
      <c r="R7" s="17" t="s">
        <v>67</v>
      </c>
      <c r="S7" s="17" t="s">
        <v>67</v>
      </c>
      <c r="T7" s="17" t="s">
        <v>67</v>
      </c>
      <c r="U7" s="17" t="s">
        <v>67</v>
      </c>
      <c r="V7" s="17" t="s">
        <v>67</v>
      </c>
      <c r="W7" s="18"/>
      <c r="X7" s="19"/>
      <c r="Y7" s="16" t="s">
        <v>66</v>
      </c>
      <c r="Z7" s="17" t="s">
        <v>67</v>
      </c>
      <c r="AA7" s="17" t="s">
        <v>67</v>
      </c>
      <c r="AB7" s="17" t="s">
        <v>67</v>
      </c>
      <c r="AC7" s="17" t="s">
        <v>67</v>
      </c>
      <c r="AD7" s="17" t="s">
        <v>67</v>
      </c>
      <c r="AE7" s="17" t="s">
        <v>67</v>
      </c>
      <c r="AF7" s="17" t="s">
        <v>67</v>
      </c>
      <c r="AG7" s="17" t="s">
        <v>67</v>
      </c>
      <c r="AH7" s="18"/>
      <c r="AI7" s="19"/>
      <c r="AJ7" s="16" t="s">
        <v>66</v>
      </c>
      <c r="AK7" s="17" t="s">
        <v>67</v>
      </c>
      <c r="AL7" s="17" t="s">
        <v>67</v>
      </c>
      <c r="AM7" s="17" t="s">
        <v>67</v>
      </c>
      <c r="AN7" s="17" t="s">
        <v>67</v>
      </c>
      <c r="AO7" s="17" t="s">
        <v>67</v>
      </c>
      <c r="AP7" s="17" t="s">
        <v>67</v>
      </c>
      <c r="AQ7" s="17" t="s">
        <v>67</v>
      </c>
      <c r="AR7" s="17" t="s">
        <v>67</v>
      </c>
      <c r="AS7" s="18"/>
      <c r="AT7" s="19"/>
      <c r="AU7" s="16" t="s">
        <v>66</v>
      </c>
      <c r="AV7" s="17" t="s">
        <v>67</v>
      </c>
      <c r="AW7" s="17" t="s">
        <v>67</v>
      </c>
      <c r="AX7" s="17" t="s">
        <v>67</v>
      </c>
      <c r="AY7" s="17" t="s">
        <v>67</v>
      </c>
      <c r="AZ7" s="17" t="s">
        <v>67</v>
      </c>
      <c r="BA7" s="17" t="s">
        <v>67</v>
      </c>
      <c r="BB7" s="17" t="s">
        <v>67</v>
      </c>
      <c r="BC7" s="17" t="s">
        <v>67</v>
      </c>
      <c r="BD7" s="18"/>
      <c r="BE7" s="19"/>
      <c r="BF7" s="16" t="s">
        <v>66</v>
      </c>
      <c r="BG7" s="17" t="s">
        <v>67</v>
      </c>
      <c r="BH7" s="17" t="s">
        <v>67</v>
      </c>
      <c r="BI7" s="17" t="s">
        <v>67</v>
      </c>
      <c r="BJ7" s="17" t="s">
        <v>67</v>
      </c>
      <c r="BK7" s="17" t="s">
        <v>67</v>
      </c>
      <c r="BL7" s="17" t="s">
        <v>67</v>
      </c>
      <c r="BM7" s="17" t="s">
        <v>67</v>
      </c>
      <c r="BN7" s="17" t="s">
        <v>67</v>
      </c>
      <c r="BO7" s="18"/>
      <c r="BP7" s="19"/>
      <c r="BQ7" s="16" t="s">
        <v>66</v>
      </c>
      <c r="BR7" s="17" t="s">
        <v>67</v>
      </c>
      <c r="BS7" s="17" t="s">
        <v>67</v>
      </c>
      <c r="BT7" s="17" t="s">
        <v>67</v>
      </c>
      <c r="BU7" s="17" t="s">
        <v>67</v>
      </c>
      <c r="BV7" s="17" t="s">
        <v>67</v>
      </c>
      <c r="BW7" s="17" t="s">
        <v>67</v>
      </c>
      <c r="BX7" s="17" t="s">
        <v>67</v>
      </c>
      <c r="BY7" s="17" t="s">
        <v>67</v>
      </c>
      <c r="BZ7" s="18"/>
      <c r="CA7" s="19"/>
      <c r="CB7" s="16" t="s">
        <v>66</v>
      </c>
      <c r="CC7" s="17" t="s">
        <v>67</v>
      </c>
      <c r="CD7" s="17" t="s">
        <v>67</v>
      </c>
      <c r="CE7" s="17" t="s">
        <v>67</v>
      </c>
      <c r="CF7" s="17" t="s">
        <v>67</v>
      </c>
      <c r="CG7" s="17" t="s">
        <v>67</v>
      </c>
      <c r="CH7" s="17" t="s">
        <v>67</v>
      </c>
      <c r="CI7" s="17" t="s">
        <v>67</v>
      </c>
      <c r="CJ7" s="17" t="s">
        <v>67</v>
      </c>
      <c r="CK7" s="18"/>
      <c r="CL7" s="19"/>
    </row>
    <row r="8" spans="1:90" x14ac:dyDescent="0.25">
      <c r="B8" s="5" t="s">
        <v>36</v>
      </c>
      <c r="C8" s="6" t="s">
        <v>37</v>
      </c>
      <c r="D8" s="7">
        <v>1</v>
      </c>
      <c r="E8" s="7">
        <v>2</v>
      </c>
      <c r="F8" s="7">
        <v>3</v>
      </c>
      <c r="G8" s="7">
        <v>4</v>
      </c>
      <c r="H8" s="7">
        <v>5</v>
      </c>
      <c r="I8" s="7">
        <v>6</v>
      </c>
      <c r="J8" s="7">
        <v>7</v>
      </c>
      <c r="K8" s="7">
        <v>8</v>
      </c>
      <c r="L8" s="8" t="s">
        <v>38</v>
      </c>
      <c r="M8" s="9" t="s">
        <v>39</v>
      </c>
      <c r="N8" s="6" t="s">
        <v>40</v>
      </c>
      <c r="O8" s="7">
        <v>1</v>
      </c>
      <c r="P8" s="7">
        <v>2</v>
      </c>
      <c r="Q8" s="7">
        <v>3</v>
      </c>
      <c r="R8" s="7">
        <v>4</v>
      </c>
      <c r="S8" s="7">
        <v>5</v>
      </c>
      <c r="T8" s="7">
        <v>6</v>
      </c>
      <c r="U8" s="7">
        <v>7</v>
      </c>
      <c r="V8" s="7">
        <v>8</v>
      </c>
      <c r="W8" s="8" t="s">
        <v>38</v>
      </c>
      <c r="X8" s="9" t="s">
        <v>39</v>
      </c>
      <c r="Y8" s="6" t="s">
        <v>41</v>
      </c>
      <c r="Z8" s="7">
        <v>1</v>
      </c>
      <c r="AA8" s="7">
        <v>2</v>
      </c>
      <c r="AB8" s="7">
        <v>3</v>
      </c>
      <c r="AC8" s="7">
        <v>4</v>
      </c>
      <c r="AD8" s="7">
        <v>5</v>
      </c>
      <c r="AE8" s="7">
        <v>6</v>
      </c>
      <c r="AF8" s="7">
        <v>7</v>
      </c>
      <c r="AG8" s="7">
        <v>8</v>
      </c>
      <c r="AH8" s="8" t="s">
        <v>38</v>
      </c>
      <c r="AI8" s="9" t="s">
        <v>39</v>
      </c>
      <c r="AJ8" s="6" t="s">
        <v>42</v>
      </c>
      <c r="AK8" s="7">
        <v>1</v>
      </c>
      <c r="AL8" s="7">
        <v>2</v>
      </c>
      <c r="AM8" s="7">
        <v>3</v>
      </c>
      <c r="AN8" s="7">
        <v>4</v>
      </c>
      <c r="AO8" s="7">
        <v>5</v>
      </c>
      <c r="AP8" s="7">
        <v>6</v>
      </c>
      <c r="AQ8" s="7">
        <v>7</v>
      </c>
      <c r="AR8" s="7">
        <v>8</v>
      </c>
      <c r="AS8" s="8" t="s">
        <v>38</v>
      </c>
      <c r="AT8" s="9" t="s">
        <v>39</v>
      </c>
      <c r="AU8" s="6" t="s">
        <v>43</v>
      </c>
      <c r="AV8" s="7">
        <v>1</v>
      </c>
      <c r="AW8" s="7">
        <v>2</v>
      </c>
      <c r="AX8" s="7">
        <v>3</v>
      </c>
      <c r="AY8" s="7">
        <v>4</v>
      </c>
      <c r="AZ8" s="7">
        <v>5</v>
      </c>
      <c r="BA8" s="7">
        <v>6</v>
      </c>
      <c r="BB8" s="7">
        <v>7</v>
      </c>
      <c r="BC8" s="7">
        <v>8</v>
      </c>
      <c r="BD8" s="8" t="s">
        <v>38</v>
      </c>
      <c r="BE8" s="9" t="s">
        <v>39</v>
      </c>
      <c r="BF8" s="6" t="s">
        <v>44</v>
      </c>
      <c r="BG8" s="7">
        <v>1</v>
      </c>
      <c r="BH8" s="7">
        <v>2</v>
      </c>
      <c r="BI8" s="7">
        <v>3</v>
      </c>
      <c r="BJ8" s="7">
        <v>4</v>
      </c>
      <c r="BK8" s="7">
        <v>5</v>
      </c>
      <c r="BL8" s="7">
        <v>6</v>
      </c>
      <c r="BM8" s="7">
        <v>7</v>
      </c>
      <c r="BN8" s="7">
        <v>8</v>
      </c>
      <c r="BO8" s="8" t="s">
        <v>38</v>
      </c>
      <c r="BP8" s="9" t="s">
        <v>39</v>
      </c>
      <c r="BQ8" s="6" t="s">
        <v>45</v>
      </c>
      <c r="BR8" s="7">
        <v>1</v>
      </c>
      <c r="BS8" s="7">
        <v>2</v>
      </c>
      <c r="BT8" s="7">
        <v>3</v>
      </c>
      <c r="BU8" s="7">
        <v>4</v>
      </c>
      <c r="BV8" s="7">
        <v>5</v>
      </c>
      <c r="BW8" s="7">
        <v>6</v>
      </c>
      <c r="BX8" s="7">
        <v>7</v>
      </c>
      <c r="BY8" s="7">
        <v>8</v>
      </c>
      <c r="BZ8" s="8" t="s">
        <v>38</v>
      </c>
      <c r="CA8" s="9" t="s">
        <v>39</v>
      </c>
      <c r="CB8" s="6" t="s">
        <v>46</v>
      </c>
      <c r="CC8" s="7">
        <v>1</v>
      </c>
      <c r="CD8" s="7">
        <v>2</v>
      </c>
      <c r="CE8" s="7">
        <v>3</v>
      </c>
      <c r="CF8" s="7">
        <v>4</v>
      </c>
      <c r="CG8" s="7">
        <v>5</v>
      </c>
      <c r="CH8" s="7">
        <v>6</v>
      </c>
      <c r="CI8" s="7">
        <v>7</v>
      </c>
      <c r="CJ8" s="7">
        <v>8</v>
      </c>
      <c r="CK8" s="8" t="s">
        <v>38</v>
      </c>
      <c r="CL8" s="9" t="s">
        <v>39</v>
      </c>
    </row>
    <row r="9" spans="1:90" x14ac:dyDescent="0.25">
      <c r="B9" s="10" t="s">
        <v>1</v>
      </c>
      <c r="C9" s="11" t="s">
        <v>47</v>
      </c>
      <c r="D9" s="12">
        <v>4.5699999999999998E-2</v>
      </c>
      <c r="E9" s="12">
        <v>0.13700000000000001</v>
      </c>
      <c r="F9" s="12">
        <v>0.41199999999999998</v>
      </c>
      <c r="G9" s="12">
        <v>1.24</v>
      </c>
      <c r="H9" s="12">
        <v>3.7</v>
      </c>
      <c r="I9" s="12">
        <v>11.1</v>
      </c>
      <c r="J9" s="12">
        <v>33.299999999999997</v>
      </c>
      <c r="K9" s="12">
        <v>100</v>
      </c>
      <c r="L9" s="13" t="s">
        <v>48</v>
      </c>
      <c r="M9" s="14" t="s">
        <v>49</v>
      </c>
      <c r="N9" s="11" t="s">
        <v>47</v>
      </c>
      <c r="O9" s="12">
        <v>4.5699999999999998E-2</v>
      </c>
      <c r="P9" s="12">
        <v>0.13700000000000001</v>
      </c>
      <c r="Q9" s="12">
        <v>0.41199999999999998</v>
      </c>
      <c r="R9" s="12">
        <v>1.24</v>
      </c>
      <c r="S9" s="12">
        <v>3.7</v>
      </c>
      <c r="T9" s="12">
        <v>11.1</v>
      </c>
      <c r="U9" s="12">
        <v>33.299999999999997</v>
      </c>
      <c r="V9" s="12">
        <v>100</v>
      </c>
      <c r="W9" s="13" t="s">
        <v>48</v>
      </c>
      <c r="X9" s="14" t="s">
        <v>49</v>
      </c>
      <c r="Y9" s="11" t="s">
        <v>47</v>
      </c>
      <c r="Z9" s="12">
        <v>4.5699999999999998E-2</v>
      </c>
      <c r="AA9" s="12">
        <v>0.13700000000000001</v>
      </c>
      <c r="AB9" s="12">
        <v>0.41199999999999998</v>
      </c>
      <c r="AC9" s="12">
        <v>1.24</v>
      </c>
      <c r="AD9" s="12">
        <v>3.7</v>
      </c>
      <c r="AE9" s="12">
        <v>11.1</v>
      </c>
      <c r="AF9" s="12">
        <v>33.299999999999997</v>
      </c>
      <c r="AG9" s="12">
        <v>100</v>
      </c>
      <c r="AH9" s="13" t="s">
        <v>48</v>
      </c>
      <c r="AI9" s="14" t="s">
        <v>49</v>
      </c>
      <c r="AJ9" s="11" t="s">
        <v>47</v>
      </c>
      <c r="AK9" s="12">
        <v>4.5699999999999998E-2</v>
      </c>
      <c r="AL9" s="12">
        <v>0.13700000000000001</v>
      </c>
      <c r="AM9" s="12">
        <v>0.41199999999999998</v>
      </c>
      <c r="AN9" s="12">
        <v>1.24</v>
      </c>
      <c r="AO9" s="12">
        <v>3.7</v>
      </c>
      <c r="AP9" s="12">
        <v>11.1</v>
      </c>
      <c r="AQ9" s="12">
        <v>33.299999999999997</v>
      </c>
      <c r="AR9" s="12">
        <v>100</v>
      </c>
      <c r="AS9" s="13" t="s">
        <v>48</v>
      </c>
      <c r="AT9" s="14" t="s">
        <v>49</v>
      </c>
      <c r="AU9" s="11" t="s">
        <v>47</v>
      </c>
      <c r="AV9" s="12">
        <v>4.5699999999999998E-2</v>
      </c>
      <c r="AW9" s="12">
        <v>0.13700000000000001</v>
      </c>
      <c r="AX9" s="12">
        <v>0.41199999999999998</v>
      </c>
      <c r="AY9" s="12">
        <v>1.24</v>
      </c>
      <c r="AZ9" s="12">
        <v>3.7</v>
      </c>
      <c r="BA9" s="12">
        <v>11.1</v>
      </c>
      <c r="BB9" s="12">
        <v>33.299999999999997</v>
      </c>
      <c r="BC9" s="12">
        <v>100</v>
      </c>
      <c r="BD9" s="13" t="s">
        <v>48</v>
      </c>
      <c r="BE9" s="14" t="s">
        <v>49</v>
      </c>
      <c r="BF9" s="11" t="s">
        <v>47</v>
      </c>
      <c r="BG9" s="12">
        <v>4.5699999999999998E-2</v>
      </c>
      <c r="BH9" s="12">
        <v>0.13700000000000001</v>
      </c>
      <c r="BI9" s="12">
        <v>0.41199999999999998</v>
      </c>
      <c r="BJ9" s="12">
        <v>1.24</v>
      </c>
      <c r="BK9" s="12">
        <v>3.7</v>
      </c>
      <c r="BL9" s="12">
        <v>11.1</v>
      </c>
      <c r="BM9" s="12">
        <v>33.299999999999997</v>
      </c>
      <c r="BN9" s="12">
        <v>100</v>
      </c>
      <c r="BO9" s="13" t="s">
        <v>48</v>
      </c>
      <c r="BP9" s="14" t="s">
        <v>49</v>
      </c>
      <c r="BQ9" s="11" t="s">
        <v>47</v>
      </c>
      <c r="BR9" s="12">
        <v>4.5699999999999998E-2</v>
      </c>
      <c r="BS9" s="12">
        <v>0.13700000000000001</v>
      </c>
      <c r="BT9" s="12">
        <v>0.41199999999999998</v>
      </c>
      <c r="BU9" s="12">
        <v>1.24</v>
      </c>
      <c r="BV9" s="12">
        <v>3.7</v>
      </c>
      <c r="BW9" s="12">
        <v>11.1</v>
      </c>
      <c r="BX9" s="12">
        <v>33.299999999999997</v>
      </c>
      <c r="BY9" s="12">
        <v>100</v>
      </c>
      <c r="BZ9" s="13" t="s">
        <v>48</v>
      </c>
      <c r="CA9" s="14" t="s">
        <v>49</v>
      </c>
      <c r="CB9" s="11" t="s">
        <v>47</v>
      </c>
      <c r="CC9" s="12">
        <v>4.5699999999999998E-2</v>
      </c>
      <c r="CD9" s="12">
        <v>0.13700000000000001</v>
      </c>
      <c r="CE9" s="12">
        <v>0.41199999999999998</v>
      </c>
      <c r="CF9" s="12">
        <v>1.24</v>
      </c>
      <c r="CG9" s="12">
        <v>3.7</v>
      </c>
      <c r="CH9" s="12">
        <v>11.1</v>
      </c>
      <c r="CI9" s="12">
        <v>33.299999999999997</v>
      </c>
      <c r="CJ9" s="12">
        <v>100</v>
      </c>
      <c r="CK9" s="13" t="s">
        <v>48</v>
      </c>
      <c r="CL9" s="14" t="s">
        <v>68</v>
      </c>
    </row>
    <row r="10" spans="1:90" x14ac:dyDescent="0.25">
      <c r="B10" s="10"/>
      <c r="C10" s="11" t="s">
        <v>51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3" t="s">
        <v>52</v>
      </c>
      <c r="M10" s="14" t="s">
        <v>49</v>
      </c>
      <c r="N10" s="11" t="s">
        <v>51</v>
      </c>
      <c r="O10" s="12">
        <v>0.92400000000000004</v>
      </c>
      <c r="P10" s="12">
        <v>0.94299999999999995</v>
      </c>
      <c r="Q10" s="12">
        <v>0.94199999999999995</v>
      </c>
      <c r="R10" s="12">
        <v>0.89300000000000002</v>
      </c>
      <c r="S10" s="12">
        <v>0.93500000000000005</v>
      </c>
      <c r="T10" s="12">
        <v>0.97599999999999998</v>
      </c>
      <c r="U10" s="12">
        <v>0.95299999999999996</v>
      </c>
      <c r="V10" s="12">
        <v>0.86099999999999999</v>
      </c>
      <c r="W10" s="13" t="s">
        <v>52</v>
      </c>
      <c r="X10" s="14" t="s">
        <v>49</v>
      </c>
      <c r="Y10" s="11" t="s">
        <v>51</v>
      </c>
      <c r="Z10" s="12">
        <v>1.26</v>
      </c>
      <c r="AA10" s="12">
        <v>1.1399999999999999</v>
      </c>
      <c r="AB10" s="12">
        <v>1.1200000000000001</v>
      </c>
      <c r="AC10" s="12">
        <v>0.81399999999999995</v>
      </c>
      <c r="AD10" s="12">
        <v>0.69199999999999995</v>
      </c>
      <c r="AE10" s="12">
        <v>0.90500000000000003</v>
      </c>
      <c r="AF10" s="12">
        <v>0.88900000000000001</v>
      </c>
      <c r="AG10" s="12">
        <v>0.69199999999999995</v>
      </c>
      <c r="AH10" s="13" t="s">
        <v>52</v>
      </c>
      <c r="AI10" s="14" t="s">
        <v>49</v>
      </c>
      <c r="AJ10" s="11" t="s">
        <v>51</v>
      </c>
      <c r="AK10" s="12">
        <v>0.98199999999999998</v>
      </c>
      <c r="AL10" s="12">
        <v>0.91100000000000003</v>
      </c>
      <c r="AM10" s="12">
        <v>1</v>
      </c>
      <c r="AN10" s="12">
        <v>0.96399999999999997</v>
      </c>
      <c r="AO10" s="12">
        <v>0.94399999999999995</v>
      </c>
      <c r="AP10" s="12">
        <v>1.01</v>
      </c>
      <c r="AQ10" s="12">
        <v>0.98899999999999999</v>
      </c>
      <c r="AR10" s="12">
        <v>0.86499999999999999</v>
      </c>
      <c r="AS10" s="13" t="s">
        <v>52</v>
      </c>
      <c r="AT10" s="14" t="s">
        <v>49</v>
      </c>
      <c r="AU10" s="11" t="s">
        <v>51</v>
      </c>
      <c r="AV10" s="12">
        <v>1.25</v>
      </c>
      <c r="AW10" s="12">
        <v>0.94799999999999995</v>
      </c>
      <c r="AX10" s="12">
        <v>0.99399999999999999</v>
      </c>
      <c r="AY10" s="12">
        <v>0.88400000000000001</v>
      </c>
      <c r="AZ10" s="12">
        <v>0.77300000000000002</v>
      </c>
      <c r="BA10" s="12">
        <v>0.93400000000000005</v>
      </c>
      <c r="BB10" s="12">
        <v>0.90800000000000003</v>
      </c>
      <c r="BC10" s="12">
        <v>0.94</v>
      </c>
      <c r="BD10" s="13" t="s">
        <v>52</v>
      </c>
      <c r="BE10" s="14" t="s">
        <v>49</v>
      </c>
      <c r="BF10" s="11" t="s">
        <v>51</v>
      </c>
      <c r="BG10" s="12">
        <v>1.1499999999999999</v>
      </c>
      <c r="BH10" s="12">
        <v>1.02</v>
      </c>
      <c r="BI10" s="12">
        <v>1.02</v>
      </c>
      <c r="BJ10" s="12">
        <v>1.29</v>
      </c>
      <c r="BK10" s="12">
        <v>1.02</v>
      </c>
      <c r="BL10" s="12">
        <v>1.1499999999999999</v>
      </c>
      <c r="BM10" s="12">
        <v>1.1299999999999999</v>
      </c>
      <c r="BN10" s="12">
        <v>1.1299999999999999</v>
      </c>
      <c r="BO10" s="13" t="s">
        <v>52</v>
      </c>
      <c r="BP10" s="14" t="s">
        <v>49</v>
      </c>
      <c r="BQ10" s="11" t="s">
        <v>51</v>
      </c>
      <c r="BR10" s="12">
        <v>0.86599999999999999</v>
      </c>
      <c r="BS10" s="12">
        <v>1.1100000000000001</v>
      </c>
      <c r="BT10" s="12">
        <v>1.0900000000000001</v>
      </c>
      <c r="BU10" s="12">
        <v>0.83</v>
      </c>
      <c r="BV10" s="12">
        <v>0.92400000000000004</v>
      </c>
      <c r="BW10" s="12">
        <v>0.94699999999999995</v>
      </c>
      <c r="BX10" s="12">
        <v>0.90700000000000003</v>
      </c>
      <c r="BY10" s="12">
        <v>0.76700000000000002</v>
      </c>
      <c r="BZ10" s="13" t="s">
        <v>52</v>
      </c>
      <c r="CA10" s="14" t="s">
        <v>49</v>
      </c>
      <c r="CB10" s="11" t="s">
        <v>51</v>
      </c>
      <c r="CC10" s="12">
        <v>0.88300000000000001</v>
      </c>
      <c r="CD10" s="12">
        <v>1.01</v>
      </c>
      <c r="CE10" s="12">
        <v>1.03</v>
      </c>
      <c r="CF10" s="12">
        <v>0.72199999999999998</v>
      </c>
      <c r="CG10" s="12">
        <v>0.90700000000000003</v>
      </c>
      <c r="CH10" s="12">
        <v>0.83699999999999997</v>
      </c>
      <c r="CI10" s="12">
        <v>0.84499999999999997</v>
      </c>
      <c r="CJ10" s="12">
        <v>0.49099999999999999</v>
      </c>
      <c r="CK10" s="13" t="s">
        <v>52</v>
      </c>
      <c r="CL10" s="14" t="s">
        <v>53</v>
      </c>
    </row>
    <row r="11" spans="1:90" x14ac:dyDescent="0.25">
      <c r="B11" s="10"/>
      <c r="C11" s="11" t="s">
        <v>55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3" t="s">
        <v>56</v>
      </c>
      <c r="M11" s="14"/>
      <c r="N11" s="11" t="s">
        <v>55</v>
      </c>
      <c r="O11" s="12">
        <v>0</v>
      </c>
      <c r="P11" s="12">
        <v>1.6299999999999999E-2</v>
      </c>
      <c r="Q11" s="12">
        <v>2.5999999999999999E-2</v>
      </c>
      <c r="R11" s="12">
        <v>6.0199999999999997E-2</v>
      </c>
      <c r="S11" s="12">
        <v>5.2200000000000003E-2</v>
      </c>
      <c r="T11" s="12">
        <v>1.49E-2</v>
      </c>
      <c r="U11" s="12">
        <v>7.0000000000000007E-2</v>
      </c>
      <c r="V11" s="12">
        <v>1.6199999999999999E-2</v>
      </c>
      <c r="W11" s="13" t="s">
        <v>56</v>
      </c>
      <c r="X11" s="14"/>
      <c r="Y11" s="11" t="s">
        <v>55</v>
      </c>
      <c r="Z11" s="12">
        <v>0</v>
      </c>
      <c r="AA11" s="12">
        <v>3.0700000000000002E-2</v>
      </c>
      <c r="AB11" s="12">
        <v>7.85E-2</v>
      </c>
      <c r="AC11" s="12">
        <v>0.42</v>
      </c>
      <c r="AD11" s="12">
        <v>8.4699999999999998E-2</v>
      </c>
      <c r="AE11" s="12">
        <v>4.0500000000000001E-2</v>
      </c>
      <c r="AF11" s="12">
        <v>7.4399999999999994E-2</v>
      </c>
      <c r="AG11" s="12">
        <v>2.06E-2</v>
      </c>
      <c r="AH11" s="13" t="s">
        <v>56</v>
      </c>
      <c r="AI11" s="14"/>
      <c r="AJ11" s="11" t="s">
        <v>55</v>
      </c>
      <c r="AK11" s="12">
        <v>0</v>
      </c>
      <c r="AL11" s="12">
        <v>5.6599999999999998E-2</v>
      </c>
      <c r="AM11" s="12">
        <v>9.7199999999999995E-2</v>
      </c>
      <c r="AN11" s="12">
        <v>8.0699999999999994E-2</v>
      </c>
      <c r="AO11" s="12">
        <v>4.4400000000000002E-2</v>
      </c>
      <c r="AP11" s="12">
        <v>6.83E-2</v>
      </c>
      <c r="AQ11" s="12">
        <v>0.11600000000000001</v>
      </c>
      <c r="AR11" s="12">
        <v>2.0899999999999998E-2</v>
      </c>
      <c r="AS11" s="13" t="s">
        <v>56</v>
      </c>
      <c r="AT11" s="14"/>
      <c r="AU11" s="11" t="s">
        <v>55</v>
      </c>
      <c r="AV11" s="12">
        <v>0</v>
      </c>
      <c r="AW11" s="12">
        <v>6.13E-2</v>
      </c>
      <c r="AX11" s="12">
        <v>8.48E-2</v>
      </c>
      <c r="AY11" s="12">
        <v>0.23799999999999999</v>
      </c>
      <c r="AZ11" s="12">
        <v>7.4499999999999997E-2</v>
      </c>
      <c r="BA11" s="12">
        <v>5.9700000000000003E-2</v>
      </c>
      <c r="BB11" s="12">
        <v>0.17100000000000001</v>
      </c>
      <c r="BC11" s="12">
        <v>3.6200000000000003E-2</v>
      </c>
      <c r="BD11" s="13" t="s">
        <v>56</v>
      </c>
      <c r="BE11" s="14"/>
      <c r="BF11" s="11" t="s">
        <v>55</v>
      </c>
      <c r="BG11" s="12">
        <v>0</v>
      </c>
      <c r="BH11" s="12">
        <v>1.9400000000000001E-2</v>
      </c>
      <c r="BI11" s="12">
        <v>2.3199999999999998E-2</v>
      </c>
      <c r="BJ11" s="12">
        <v>0.24299999999999999</v>
      </c>
      <c r="BK11" s="12">
        <v>9.1200000000000003E-2</v>
      </c>
      <c r="BL11" s="12">
        <v>3.0700000000000002E-2</v>
      </c>
      <c r="BM11" s="12">
        <v>6.7400000000000002E-2</v>
      </c>
      <c r="BN11" s="12">
        <v>2.41E-2</v>
      </c>
      <c r="BO11" s="13" t="s">
        <v>56</v>
      </c>
      <c r="BP11" s="14"/>
      <c r="BQ11" s="11" t="s">
        <v>55</v>
      </c>
      <c r="BR11" s="12">
        <v>0</v>
      </c>
      <c r="BS11" s="12">
        <v>1.9E-2</v>
      </c>
      <c r="BT11" s="12">
        <v>2.6499999999999999E-2</v>
      </c>
      <c r="BU11" s="12">
        <v>3.5900000000000001E-2</v>
      </c>
      <c r="BV11" s="12">
        <v>0.17899999999999999</v>
      </c>
      <c r="BW11" s="12">
        <v>0.09</v>
      </c>
      <c r="BX11" s="12">
        <v>4.8399999999999999E-2</v>
      </c>
      <c r="BY11" s="12">
        <v>1.0699999999999999E-2</v>
      </c>
      <c r="BZ11" s="13" t="s">
        <v>56</v>
      </c>
      <c r="CA11" s="14"/>
      <c r="CB11" s="11" t="s">
        <v>55</v>
      </c>
      <c r="CC11" s="12">
        <v>0</v>
      </c>
      <c r="CD11" s="12">
        <v>2.9499999999999998E-2</v>
      </c>
      <c r="CE11" s="12">
        <v>5.7700000000000001E-2</v>
      </c>
      <c r="CF11" s="12">
        <v>3.44E-2</v>
      </c>
      <c r="CG11" s="12">
        <v>0.11</v>
      </c>
      <c r="CH11" s="12">
        <v>8.0799999999999997E-2</v>
      </c>
      <c r="CI11" s="12">
        <v>0.126</v>
      </c>
      <c r="CJ11" s="12">
        <v>6.7400000000000002E-2</v>
      </c>
      <c r="CK11" s="13" t="s">
        <v>56</v>
      </c>
      <c r="CL11" s="14" t="s">
        <v>69</v>
      </c>
    </row>
    <row r="12" spans="1:90" x14ac:dyDescent="0.25">
      <c r="B12" s="10"/>
      <c r="C12" s="11" t="s">
        <v>63</v>
      </c>
      <c r="D12" s="12" t="s">
        <v>64</v>
      </c>
      <c r="E12" s="12" t="s">
        <v>64</v>
      </c>
      <c r="F12" s="12" t="s">
        <v>64</v>
      </c>
      <c r="G12" s="12" t="s">
        <v>64</v>
      </c>
      <c r="H12" s="12" t="s">
        <v>64</v>
      </c>
      <c r="I12" s="12" t="s">
        <v>64</v>
      </c>
      <c r="J12" s="12" t="s">
        <v>64</v>
      </c>
      <c r="K12" s="12" t="s">
        <v>64</v>
      </c>
      <c r="L12" s="13" t="s">
        <v>65</v>
      </c>
      <c r="M12" s="14">
        <v>336</v>
      </c>
      <c r="N12" s="11" t="s">
        <v>63</v>
      </c>
      <c r="O12" s="12" t="s">
        <v>64</v>
      </c>
      <c r="P12" s="12" t="s">
        <v>64</v>
      </c>
      <c r="Q12" s="12" t="s">
        <v>64</v>
      </c>
      <c r="R12" s="12" t="s">
        <v>64</v>
      </c>
      <c r="S12" s="12" t="s">
        <v>64</v>
      </c>
      <c r="T12" s="12" t="s">
        <v>64</v>
      </c>
      <c r="U12" s="12" t="s">
        <v>64</v>
      </c>
      <c r="V12" s="12" t="s">
        <v>64</v>
      </c>
      <c r="W12" s="13" t="s">
        <v>65</v>
      </c>
      <c r="X12" s="14">
        <v>336</v>
      </c>
      <c r="Y12" s="11" t="s">
        <v>63</v>
      </c>
      <c r="Z12" s="12" t="s">
        <v>64</v>
      </c>
      <c r="AA12" s="12" t="s">
        <v>64</v>
      </c>
      <c r="AB12" s="12" t="s">
        <v>64</v>
      </c>
      <c r="AC12" s="12" t="s">
        <v>64</v>
      </c>
      <c r="AD12" s="12" t="s">
        <v>64</v>
      </c>
      <c r="AE12" s="12" t="s">
        <v>64</v>
      </c>
      <c r="AF12" s="12" t="s">
        <v>64</v>
      </c>
      <c r="AG12" s="12" t="s">
        <v>64</v>
      </c>
      <c r="AH12" s="13" t="s">
        <v>65</v>
      </c>
      <c r="AI12" s="14">
        <v>336</v>
      </c>
      <c r="AJ12" s="11" t="s">
        <v>63</v>
      </c>
      <c r="AK12" s="12" t="s">
        <v>64</v>
      </c>
      <c r="AL12" s="12" t="s">
        <v>64</v>
      </c>
      <c r="AM12" s="12" t="s">
        <v>64</v>
      </c>
      <c r="AN12" s="12" t="s">
        <v>64</v>
      </c>
      <c r="AO12" s="12" t="s">
        <v>64</v>
      </c>
      <c r="AP12" s="12" t="s">
        <v>64</v>
      </c>
      <c r="AQ12" s="12" t="s">
        <v>64</v>
      </c>
      <c r="AR12" s="12" t="s">
        <v>64</v>
      </c>
      <c r="AS12" s="13" t="s">
        <v>65</v>
      </c>
      <c r="AT12" s="14">
        <v>336</v>
      </c>
      <c r="AU12" s="11" t="s">
        <v>63</v>
      </c>
      <c r="AV12" s="12" t="s">
        <v>64</v>
      </c>
      <c r="AW12" s="12" t="s">
        <v>64</v>
      </c>
      <c r="AX12" s="12" t="s">
        <v>64</v>
      </c>
      <c r="AY12" s="12" t="s">
        <v>64</v>
      </c>
      <c r="AZ12" s="12" t="s">
        <v>64</v>
      </c>
      <c r="BA12" s="12" t="s">
        <v>64</v>
      </c>
      <c r="BB12" s="12" t="s">
        <v>64</v>
      </c>
      <c r="BC12" s="12" t="s">
        <v>64</v>
      </c>
      <c r="BD12" s="13" t="s">
        <v>65</v>
      </c>
      <c r="BE12" s="14">
        <v>336</v>
      </c>
      <c r="BF12" s="11" t="s">
        <v>63</v>
      </c>
      <c r="BG12" s="12" t="s">
        <v>64</v>
      </c>
      <c r="BH12" s="12" t="s">
        <v>64</v>
      </c>
      <c r="BI12" s="12" t="s">
        <v>64</v>
      </c>
      <c r="BJ12" s="12" t="s">
        <v>64</v>
      </c>
      <c r="BK12" s="12" t="s">
        <v>64</v>
      </c>
      <c r="BL12" s="12" t="s">
        <v>64</v>
      </c>
      <c r="BM12" s="12" t="s">
        <v>64</v>
      </c>
      <c r="BN12" s="12" t="s">
        <v>64</v>
      </c>
      <c r="BO12" s="13" t="s">
        <v>65</v>
      </c>
      <c r="BP12" s="14">
        <v>336</v>
      </c>
      <c r="BQ12" s="11" t="s">
        <v>63</v>
      </c>
      <c r="BR12" s="12" t="s">
        <v>64</v>
      </c>
      <c r="BS12" s="12" t="s">
        <v>64</v>
      </c>
      <c r="BT12" s="12" t="s">
        <v>64</v>
      </c>
      <c r="BU12" s="12" t="s">
        <v>64</v>
      </c>
      <c r="BV12" s="12" t="s">
        <v>64</v>
      </c>
      <c r="BW12" s="12" t="s">
        <v>64</v>
      </c>
      <c r="BX12" s="12" t="s">
        <v>64</v>
      </c>
      <c r="BY12" s="12" t="s">
        <v>64</v>
      </c>
      <c r="BZ12" s="13" t="s">
        <v>65</v>
      </c>
      <c r="CA12" s="14">
        <v>336</v>
      </c>
      <c r="CB12" s="11" t="s">
        <v>63</v>
      </c>
      <c r="CC12" s="12" t="s">
        <v>64</v>
      </c>
      <c r="CD12" s="12" t="s">
        <v>64</v>
      </c>
      <c r="CE12" s="12" t="s">
        <v>64</v>
      </c>
      <c r="CF12" s="12" t="s">
        <v>64</v>
      </c>
      <c r="CG12" s="12" t="s">
        <v>64</v>
      </c>
      <c r="CH12" s="12" t="s">
        <v>64</v>
      </c>
      <c r="CI12" s="12" t="s">
        <v>64</v>
      </c>
      <c r="CJ12" s="12" t="s">
        <v>64</v>
      </c>
      <c r="CK12" s="13" t="s">
        <v>65</v>
      </c>
      <c r="CL12" s="14">
        <v>336</v>
      </c>
    </row>
    <row r="13" spans="1:90" ht="15.75" thickBot="1" x14ac:dyDescent="0.3">
      <c r="B13" s="15"/>
      <c r="C13" s="16" t="s">
        <v>66</v>
      </c>
      <c r="D13" s="17" t="s">
        <v>67</v>
      </c>
      <c r="E13" s="17" t="s">
        <v>67</v>
      </c>
      <c r="F13" s="17" t="s">
        <v>67</v>
      </c>
      <c r="G13" s="17" t="s">
        <v>67</v>
      </c>
      <c r="H13" s="17" t="s">
        <v>67</v>
      </c>
      <c r="I13" s="17" t="s">
        <v>67</v>
      </c>
      <c r="J13" s="17" t="s">
        <v>67</v>
      </c>
      <c r="K13" s="17" t="s">
        <v>67</v>
      </c>
      <c r="L13" s="18"/>
      <c r="M13" s="19"/>
      <c r="N13" s="16" t="s">
        <v>66</v>
      </c>
      <c r="O13" s="17" t="s">
        <v>67</v>
      </c>
      <c r="P13" s="17" t="s">
        <v>67</v>
      </c>
      <c r="Q13" s="17" t="s">
        <v>67</v>
      </c>
      <c r="R13" s="17" t="s">
        <v>67</v>
      </c>
      <c r="S13" s="17" t="s">
        <v>67</v>
      </c>
      <c r="T13" s="17" t="s">
        <v>67</v>
      </c>
      <c r="U13" s="17" t="s">
        <v>67</v>
      </c>
      <c r="V13" s="17" t="s">
        <v>67</v>
      </c>
      <c r="W13" s="18"/>
      <c r="X13" s="19"/>
      <c r="Y13" s="16" t="s">
        <v>66</v>
      </c>
      <c r="Z13" s="17" t="s">
        <v>67</v>
      </c>
      <c r="AA13" s="17" t="s">
        <v>67</v>
      </c>
      <c r="AB13" s="17" t="s">
        <v>67</v>
      </c>
      <c r="AC13" s="17" t="s">
        <v>67</v>
      </c>
      <c r="AD13" s="17" t="s">
        <v>67</v>
      </c>
      <c r="AE13" s="17" t="s">
        <v>67</v>
      </c>
      <c r="AF13" s="17" t="s">
        <v>67</v>
      </c>
      <c r="AG13" s="17" t="s">
        <v>67</v>
      </c>
      <c r="AH13" s="18"/>
      <c r="AI13" s="19"/>
      <c r="AJ13" s="16" t="s">
        <v>66</v>
      </c>
      <c r="AK13" s="17" t="s">
        <v>67</v>
      </c>
      <c r="AL13" s="17" t="s">
        <v>67</v>
      </c>
      <c r="AM13" s="17" t="s">
        <v>67</v>
      </c>
      <c r="AN13" s="17" t="s">
        <v>67</v>
      </c>
      <c r="AO13" s="17" t="s">
        <v>67</v>
      </c>
      <c r="AP13" s="17" t="s">
        <v>67</v>
      </c>
      <c r="AQ13" s="17" t="s">
        <v>67</v>
      </c>
      <c r="AR13" s="17" t="s">
        <v>67</v>
      </c>
      <c r="AS13" s="18"/>
      <c r="AT13" s="19"/>
      <c r="AU13" s="16" t="s">
        <v>66</v>
      </c>
      <c r="AV13" s="17" t="s">
        <v>67</v>
      </c>
      <c r="AW13" s="17" t="s">
        <v>67</v>
      </c>
      <c r="AX13" s="17" t="s">
        <v>67</v>
      </c>
      <c r="AY13" s="17" t="s">
        <v>67</v>
      </c>
      <c r="AZ13" s="17" t="s">
        <v>67</v>
      </c>
      <c r="BA13" s="17" t="s">
        <v>67</v>
      </c>
      <c r="BB13" s="17" t="s">
        <v>67</v>
      </c>
      <c r="BC13" s="17" t="s">
        <v>67</v>
      </c>
      <c r="BD13" s="18"/>
      <c r="BE13" s="19"/>
      <c r="BF13" s="16" t="s">
        <v>66</v>
      </c>
      <c r="BG13" s="17" t="s">
        <v>67</v>
      </c>
      <c r="BH13" s="17" t="s">
        <v>67</v>
      </c>
      <c r="BI13" s="17" t="s">
        <v>67</v>
      </c>
      <c r="BJ13" s="17" t="s">
        <v>67</v>
      </c>
      <c r="BK13" s="17" t="s">
        <v>67</v>
      </c>
      <c r="BL13" s="17" t="s">
        <v>67</v>
      </c>
      <c r="BM13" s="17" t="s">
        <v>67</v>
      </c>
      <c r="BN13" s="17" t="s">
        <v>67</v>
      </c>
      <c r="BO13" s="18"/>
      <c r="BP13" s="19"/>
      <c r="BQ13" s="16" t="s">
        <v>66</v>
      </c>
      <c r="BR13" s="17" t="s">
        <v>67</v>
      </c>
      <c r="BS13" s="17" t="s">
        <v>67</v>
      </c>
      <c r="BT13" s="17" t="s">
        <v>67</v>
      </c>
      <c r="BU13" s="17" t="s">
        <v>67</v>
      </c>
      <c r="BV13" s="17" t="s">
        <v>67</v>
      </c>
      <c r="BW13" s="17" t="s">
        <v>67</v>
      </c>
      <c r="BX13" s="17" t="s">
        <v>67</v>
      </c>
      <c r="BY13" s="17" t="s">
        <v>67</v>
      </c>
      <c r="BZ13" s="18"/>
      <c r="CA13" s="19"/>
      <c r="CB13" s="16" t="s">
        <v>66</v>
      </c>
      <c r="CC13" s="17" t="s">
        <v>67</v>
      </c>
      <c r="CD13" s="17" t="s">
        <v>67</v>
      </c>
      <c r="CE13" s="17" t="s">
        <v>67</v>
      </c>
      <c r="CF13" s="17" t="s">
        <v>67</v>
      </c>
      <c r="CG13" s="17" t="s">
        <v>67</v>
      </c>
      <c r="CH13" s="17" t="s">
        <v>67</v>
      </c>
      <c r="CI13" s="17" t="s">
        <v>67</v>
      </c>
      <c r="CJ13" s="17" t="s">
        <v>67</v>
      </c>
      <c r="CK13" s="18"/>
      <c r="CL13" s="19"/>
    </row>
    <row r="17" spans="1:90" ht="15.75" thickBot="1" x14ac:dyDescent="0.3">
      <c r="A17" t="s">
        <v>71</v>
      </c>
    </row>
    <row r="18" spans="1:90" x14ac:dyDescent="0.25">
      <c r="B18" s="5"/>
      <c r="C18" s="6" t="s">
        <v>37</v>
      </c>
      <c r="D18" s="7">
        <v>1</v>
      </c>
      <c r="E18" s="7">
        <v>2</v>
      </c>
      <c r="F18" s="7">
        <v>3</v>
      </c>
      <c r="G18" s="7">
        <v>4</v>
      </c>
      <c r="H18" s="7">
        <v>5</v>
      </c>
      <c r="I18" s="7">
        <v>6</v>
      </c>
      <c r="J18" s="7">
        <v>7</v>
      </c>
      <c r="K18" s="7">
        <v>8</v>
      </c>
      <c r="L18" s="8" t="s">
        <v>38</v>
      </c>
      <c r="M18" s="9" t="s">
        <v>39</v>
      </c>
      <c r="N18" s="6" t="s">
        <v>40</v>
      </c>
      <c r="O18" s="7">
        <v>1</v>
      </c>
      <c r="P18" s="7">
        <v>2</v>
      </c>
      <c r="Q18" s="7">
        <v>3</v>
      </c>
      <c r="R18" s="7">
        <v>4</v>
      </c>
      <c r="S18" s="7">
        <v>5</v>
      </c>
      <c r="T18" s="7">
        <v>6</v>
      </c>
      <c r="U18" s="7">
        <v>7</v>
      </c>
      <c r="V18" s="7">
        <v>8</v>
      </c>
      <c r="W18" s="8" t="s">
        <v>38</v>
      </c>
      <c r="X18" s="9" t="s">
        <v>39</v>
      </c>
      <c r="Y18" s="6" t="s">
        <v>41</v>
      </c>
      <c r="Z18" s="7">
        <v>1</v>
      </c>
      <c r="AA18" s="7">
        <v>2</v>
      </c>
      <c r="AB18" s="7">
        <v>3</v>
      </c>
      <c r="AC18" s="7">
        <v>4</v>
      </c>
      <c r="AD18" s="7">
        <v>5</v>
      </c>
      <c r="AE18" s="7">
        <v>6</v>
      </c>
      <c r="AF18" s="7">
        <v>7</v>
      </c>
      <c r="AG18" s="7">
        <v>8</v>
      </c>
      <c r="AH18" s="8" t="s">
        <v>38</v>
      </c>
      <c r="AI18" s="9" t="s">
        <v>39</v>
      </c>
      <c r="AJ18" s="6" t="s">
        <v>42</v>
      </c>
      <c r="AK18" s="7">
        <v>1</v>
      </c>
      <c r="AL18" s="7">
        <v>2</v>
      </c>
      <c r="AM18" s="7">
        <v>3</v>
      </c>
      <c r="AN18" s="7">
        <v>4</v>
      </c>
      <c r="AO18" s="7">
        <v>5</v>
      </c>
      <c r="AP18" s="7">
        <v>6</v>
      </c>
      <c r="AQ18" s="7">
        <v>7</v>
      </c>
      <c r="AR18" s="7">
        <v>8</v>
      </c>
      <c r="AS18" s="8" t="s">
        <v>38</v>
      </c>
      <c r="AT18" s="9" t="s">
        <v>39</v>
      </c>
      <c r="AU18" s="6" t="s">
        <v>43</v>
      </c>
      <c r="AV18" s="7">
        <v>1</v>
      </c>
      <c r="AW18" s="7">
        <v>2</v>
      </c>
      <c r="AX18" s="7">
        <v>3</v>
      </c>
      <c r="AY18" s="7">
        <v>4</v>
      </c>
      <c r="AZ18" s="7">
        <v>5</v>
      </c>
      <c r="BA18" s="7">
        <v>6</v>
      </c>
      <c r="BB18" s="7">
        <v>7</v>
      </c>
      <c r="BC18" s="7">
        <v>8</v>
      </c>
      <c r="BD18" s="8" t="s">
        <v>38</v>
      </c>
      <c r="BE18" s="9" t="s">
        <v>39</v>
      </c>
      <c r="BF18" s="6" t="s">
        <v>44</v>
      </c>
      <c r="BG18" s="7">
        <v>1</v>
      </c>
      <c r="BH18" s="7">
        <v>2</v>
      </c>
      <c r="BI18" s="7">
        <v>3</v>
      </c>
      <c r="BJ18" s="7">
        <v>4</v>
      </c>
      <c r="BK18" s="7">
        <v>5</v>
      </c>
      <c r="BL18" s="7">
        <v>6</v>
      </c>
      <c r="BM18" s="7">
        <v>7</v>
      </c>
      <c r="BN18" s="7">
        <v>8</v>
      </c>
      <c r="BO18" s="8" t="s">
        <v>38</v>
      </c>
      <c r="BP18" s="9" t="s">
        <v>39</v>
      </c>
      <c r="BQ18" s="6" t="s">
        <v>45</v>
      </c>
      <c r="BR18" s="7">
        <v>1</v>
      </c>
      <c r="BS18" s="7">
        <v>2</v>
      </c>
      <c r="BT18" s="7">
        <v>3</v>
      </c>
      <c r="BU18" s="7">
        <v>4</v>
      </c>
      <c r="BV18" s="7">
        <v>5</v>
      </c>
      <c r="BW18" s="7">
        <v>6</v>
      </c>
      <c r="BX18" s="7">
        <v>7</v>
      </c>
      <c r="BY18" s="7">
        <v>8</v>
      </c>
      <c r="BZ18" s="8" t="s">
        <v>38</v>
      </c>
      <c r="CA18" s="9" t="s">
        <v>39</v>
      </c>
      <c r="CB18" s="6" t="s">
        <v>46</v>
      </c>
      <c r="CC18" s="7">
        <v>1</v>
      </c>
      <c r="CD18" s="7">
        <v>2</v>
      </c>
      <c r="CE18" s="7">
        <v>3</v>
      </c>
      <c r="CF18" s="7">
        <v>4</v>
      </c>
      <c r="CG18" s="7">
        <v>5</v>
      </c>
      <c r="CH18" s="7">
        <v>6</v>
      </c>
      <c r="CI18" s="7">
        <v>7</v>
      </c>
      <c r="CJ18" s="7">
        <v>8</v>
      </c>
      <c r="CK18" s="8" t="s">
        <v>38</v>
      </c>
      <c r="CL18" s="9" t="s">
        <v>39</v>
      </c>
    </row>
    <row r="19" spans="1:90" x14ac:dyDescent="0.25">
      <c r="B19" s="10" t="s">
        <v>72</v>
      </c>
      <c r="C19" s="11" t="s">
        <v>47</v>
      </c>
      <c r="D19" s="12">
        <v>0.04</v>
      </c>
      <c r="E19" s="12">
        <v>0.1</v>
      </c>
      <c r="F19" s="12">
        <v>0.4</v>
      </c>
      <c r="G19" s="12">
        <v>1</v>
      </c>
      <c r="H19" s="12">
        <v>4</v>
      </c>
      <c r="I19" s="12">
        <v>10</v>
      </c>
      <c r="J19" s="12">
        <v>40</v>
      </c>
      <c r="K19" s="12">
        <v>100</v>
      </c>
      <c r="L19" s="13" t="s">
        <v>48</v>
      </c>
      <c r="M19" s="14" t="s">
        <v>49</v>
      </c>
      <c r="N19" s="11" t="s">
        <v>47</v>
      </c>
      <c r="O19" s="12">
        <v>0.04</v>
      </c>
      <c r="P19" s="12">
        <v>0.1</v>
      </c>
      <c r="Q19" s="12">
        <v>0.4</v>
      </c>
      <c r="R19" s="12">
        <v>1</v>
      </c>
      <c r="S19" s="12">
        <v>4</v>
      </c>
      <c r="T19" s="12">
        <v>10</v>
      </c>
      <c r="U19" s="12">
        <v>40</v>
      </c>
      <c r="V19" s="12">
        <v>100</v>
      </c>
      <c r="W19" s="13" t="s">
        <v>48</v>
      </c>
      <c r="X19" s="14">
        <v>2.63</v>
      </c>
      <c r="Y19" s="11" t="s">
        <v>47</v>
      </c>
      <c r="Z19" s="12">
        <v>0.04</v>
      </c>
      <c r="AA19" s="12">
        <v>0.1</v>
      </c>
      <c r="AB19" s="12">
        <v>0.4</v>
      </c>
      <c r="AC19" s="12">
        <v>1</v>
      </c>
      <c r="AD19" s="12">
        <v>4</v>
      </c>
      <c r="AE19" s="12">
        <v>10</v>
      </c>
      <c r="AF19" s="12">
        <v>40</v>
      </c>
      <c r="AG19" s="12">
        <v>100</v>
      </c>
      <c r="AH19" s="13" t="s">
        <v>48</v>
      </c>
      <c r="AI19" s="14">
        <v>3.51</v>
      </c>
      <c r="AJ19" s="11" t="s">
        <v>47</v>
      </c>
      <c r="AK19" s="12">
        <v>0.04</v>
      </c>
      <c r="AL19" s="12">
        <v>0.1</v>
      </c>
      <c r="AM19" s="12">
        <v>0.4</v>
      </c>
      <c r="AN19" s="12">
        <v>1</v>
      </c>
      <c r="AO19" s="12">
        <v>4</v>
      </c>
      <c r="AP19" s="12">
        <v>10</v>
      </c>
      <c r="AQ19" s="12">
        <v>40</v>
      </c>
      <c r="AR19" s="12">
        <v>100</v>
      </c>
      <c r="AS19" s="13" t="s">
        <v>48</v>
      </c>
      <c r="AT19" s="14">
        <v>6.35</v>
      </c>
      <c r="AU19" s="11" t="s">
        <v>47</v>
      </c>
      <c r="AV19" s="12">
        <v>0.04</v>
      </c>
      <c r="AW19" s="12">
        <v>0.1</v>
      </c>
      <c r="AX19" s="12">
        <v>0.4</v>
      </c>
      <c r="AY19" s="12">
        <v>1</v>
      </c>
      <c r="AZ19" s="12">
        <v>4</v>
      </c>
      <c r="BA19" s="12">
        <v>10</v>
      </c>
      <c r="BB19" s="12">
        <v>40</v>
      </c>
      <c r="BC19" s="12">
        <v>100</v>
      </c>
      <c r="BD19" s="13" t="s">
        <v>48</v>
      </c>
      <c r="BE19" s="14">
        <v>5.82</v>
      </c>
      <c r="BF19" s="11" t="s">
        <v>47</v>
      </c>
      <c r="BG19" s="12">
        <v>0.04</v>
      </c>
      <c r="BH19" s="12">
        <v>0.1</v>
      </c>
      <c r="BI19" s="12">
        <v>0.4</v>
      </c>
      <c r="BJ19" s="12">
        <v>1</v>
      </c>
      <c r="BK19" s="12">
        <v>4</v>
      </c>
      <c r="BL19" s="12">
        <v>10</v>
      </c>
      <c r="BM19" s="12">
        <v>40</v>
      </c>
      <c r="BN19" s="12">
        <v>100</v>
      </c>
      <c r="BO19" s="13" t="s">
        <v>48</v>
      </c>
      <c r="BP19" s="14">
        <v>1.46</v>
      </c>
      <c r="BQ19" s="11" t="s">
        <v>47</v>
      </c>
      <c r="BR19" s="12">
        <v>0.04</v>
      </c>
      <c r="BS19" s="12">
        <v>0.1</v>
      </c>
      <c r="BT19" s="12">
        <v>0.4</v>
      </c>
      <c r="BU19" s="12">
        <v>1</v>
      </c>
      <c r="BV19" s="12">
        <v>4</v>
      </c>
      <c r="BW19" s="12">
        <v>10</v>
      </c>
      <c r="BX19" s="12">
        <v>40</v>
      </c>
      <c r="BY19" s="12">
        <v>100</v>
      </c>
      <c r="BZ19" s="13" t="s">
        <v>48</v>
      </c>
      <c r="CA19" s="14">
        <v>0.876</v>
      </c>
      <c r="CB19" s="11" t="s">
        <v>47</v>
      </c>
      <c r="CC19" s="12">
        <v>0.04</v>
      </c>
      <c r="CD19" s="12">
        <v>0.1</v>
      </c>
      <c r="CE19" s="12">
        <v>0.4</v>
      </c>
      <c r="CF19" s="12">
        <v>1</v>
      </c>
      <c r="CG19" s="12">
        <v>4</v>
      </c>
      <c r="CH19" s="12">
        <v>10</v>
      </c>
      <c r="CI19" s="12">
        <v>40</v>
      </c>
      <c r="CJ19" s="12">
        <v>100</v>
      </c>
      <c r="CK19" s="13" t="s">
        <v>48</v>
      </c>
      <c r="CL19" s="14">
        <v>0.82899999999999996</v>
      </c>
    </row>
    <row r="20" spans="1:90" x14ac:dyDescent="0.25">
      <c r="B20" s="10"/>
      <c r="C20" s="11" t="s">
        <v>51</v>
      </c>
      <c r="D20" s="12">
        <v>1</v>
      </c>
      <c r="E20" s="12">
        <v>1</v>
      </c>
      <c r="F20" s="12">
        <v>1</v>
      </c>
      <c r="G20" s="12">
        <v>1</v>
      </c>
      <c r="H20" s="12">
        <v>1</v>
      </c>
      <c r="I20" s="12">
        <v>1</v>
      </c>
      <c r="J20" s="12">
        <v>1</v>
      </c>
      <c r="K20" s="12">
        <v>1</v>
      </c>
      <c r="L20" s="13" t="s">
        <v>52</v>
      </c>
      <c r="M20" s="14" t="s">
        <v>49</v>
      </c>
      <c r="N20" s="11" t="s">
        <v>51</v>
      </c>
      <c r="O20" s="12">
        <v>1.01</v>
      </c>
      <c r="P20" s="12">
        <v>1.04</v>
      </c>
      <c r="Q20" s="12">
        <v>0.96899999999999997</v>
      </c>
      <c r="R20" s="12">
        <v>0.99399999999999999</v>
      </c>
      <c r="S20" s="12">
        <v>0.82799999999999996</v>
      </c>
      <c r="T20" s="12">
        <v>0.751</v>
      </c>
      <c r="U20" s="12">
        <v>0.67400000000000004</v>
      </c>
      <c r="V20" s="12">
        <v>0.57999999999999996</v>
      </c>
      <c r="W20" s="13" t="s">
        <v>52</v>
      </c>
      <c r="X20" s="14" t="s">
        <v>73</v>
      </c>
      <c r="Y20" s="11" t="s">
        <v>51</v>
      </c>
      <c r="Z20" s="12">
        <v>0.94199999999999995</v>
      </c>
      <c r="AA20" s="12">
        <v>1.05</v>
      </c>
      <c r="AB20" s="12">
        <v>1.07</v>
      </c>
      <c r="AC20" s="12">
        <v>0.90500000000000003</v>
      </c>
      <c r="AD20" s="12">
        <v>0.72599999999999998</v>
      </c>
      <c r="AE20" s="12">
        <v>9.5600000000000004E-2</v>
      </c>
      <c r="AF20" s="12">
        <v>7.3599999999999999E-2</v>
      </c>
      <c r="AG20" s="12">
        <v>5.0099999999999999E-2</v>
      </c>
      <c r="AH20" s="13" t="s">
        <v>52</v>
      </c>
      <c r="AI20" s="14">
        <v>5.13</v>
      </c>
      <c r="AJ20" s="11" t="s">
        <v>51</v>
      </c>
      <c r="AK20" s="12">
        <v>1.1299999999999999</v>
      </c>
      <c r="AL20" s="12">
        <v>1.06</v>
      </c>
      <c r="AM20" s="12">
        <v>0.99399999999999999</v>
      </c>
      <c r="AN20" s="12">
        <v>1.1100000000000001</v>
      </c>
      <c r="AO20" s="12">
        <v>0.85099999999999998</v>
      </c>
      <c r="AP20" s="12">
        <v>0.76300000000000001</v>
      </c>
      <c r="AQ20" s="12">
        <v>0.51500000000000001</v>
      </c>
      <c r="AR20" s="12">
        <v>0.48799999999999999</v>
      </c>
      <c r="AS20" s="13" t="s">
        <v>52</v>
      </c>
      <c r="AT20" s="14">
        <v>35.700000000000003</v>
      </c>
      <c r="AU20" s="11" t="s">
        <v>51</v>
      </c>
      <c r="AV20" s="12">
        <v>1.05</v>
      </c>
      <c r="AW20" s="12">
        <v>1.1499999999999999</v>
      </c>
      <c r="AX20" s="12">
        <v>1.07</v>
      </c>
      <c r="AY20" s="12">
        <v>0.995</v>
      </c>
      <c r="AZ20" s="12">
        <v>0.876</v>
      </c>
      <c r="BA20" s="12">
        <v>0.627</v>
      </c>
      <c r="BB20" s="12">
        <v>0.23599999999999999</v>
      </c>
      <c r="BC20" s="12">
        <v>0.13200000000000001</v>
      </c>
      <c r="BD20" s="13" t="s">
        <v>52</v>
      </c>
      <c r="BE20" s="14">
        <v>12.4</v>
      </c>
      <c r="BF20" s="11" t="s">
        <v>51</v>
      </c>
      <c r="BG20" s="12">
        <v>1.02</v>
      </c>
      <c r="BH20" s="12">
        <v>1</v>
      </c>
      <c r="BI20" s="12">
        <v>0.99299999999999999</v>
      </c>
      <c r="BJ20" s="12">
        <v>1.1200000000000001</v>
      </c>
      <c r="BK20" s="12">
        <v>1.36</v>
      </c>
      <c r="BL20" s="12">
        <v>1.36</v>
      </c>
      <c r="BM20" s="12">
        <v>0.33900000000000002</v>
      </c>
      <c r="BN20" s="12">
        <v>0.23400000000000001</v>
      </c>
      <c r="BO20" s="13" t="s">
        <v>52</v>
      </c>
      <c r="BP20" s="14">
        <v>15.4</v>
      </c>
      <c r="BQ20" s="11" t="s">
        <v>51</v>
      </c>
      <c r="BR20" s="12">
        <v>0.92500000000000004</v>
      </c>
      <c r="BS20" s="12">
        <v>0.91400000000000003</v>
      </c>
      <c r="BT20" s="12">
        <v>0.99299999999999999</v>
      </c>
      <c r="BU20" s="12">
        <v>0.81899999999999995</v>
      </c>
      <c r="BV20" s="12">
        <v>0.17599999999999999</v>
      </c>
      <c r="BW20" s="12">
        <v>0.111</v>
      </c>
      <c r="BX20" s="12">
        <v>8.2400000000000001E-2</v>
      </c>
      <c r="BY20" s="12">
        <v>4.6699999999999998E-2</v>
      </c>
      <c r="BZ20" s="13" t="s">
        <v>52</v>
      </c>
      <c r="CA20" s="14">
        <v>2.19</v>
      </c>
      <c r="CB20" s="11" t="s">
        <v>51</v>
      </c>
      <c r="CC20" s="12">
        <v>1.06</v>
      </c>
      <c r="CD20" s="12">
        <v>1.01</v>
      </c>
      <c r="CE20" s="12">
        <v>0.96599999999999997</v>
      </c>
      <c r="CF20" s="12">
        <v>0.84299999999999997</v>
      </c>
      <c r="CG20" s="12">
        <v>1.9699999999999999E-2</v>
      </c>
      <c r="CH20" s="12">
        <v>-2.2800000000000001E-4</v>
      </c>
      <c r="CI20" s="12">
        <v>-1.7899999999999999E-4</v>
      </c>
      <c r="CJ20" s="12">
        <v>8.5699999999999996E-5</v>
      </c>
      <c r="CK20" s="13" t="s">
        <v>52</v>
      </c>
      <c r="CL20" s="14">
        <v>1.63</v>
      </c>
    </row>
    <row r="21" spans="1:90" x14ac:dyDescent="0.25">
      <c r="B21" s="10"/>
      <c r="C21" s="11" t="s">
        <v>55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3" t="s">
        <v>56</v>
      </c>
      <c r="M21" s="14"/>
      <c r="N21" s="11" t="s">
        <v>55</v>
      </c>
      <c r="O21" s="12">
        <v>1.77E-2</v>
      </c>
      <c r="P21" s="12">
        <v>8.5400000000000004E-2</v>
      </c>
      <c r="Q21" s="12">
        <v>2.7599999999999999E-3</v>
      </c>
      <c r="R21" s="12">
        <v>3.04E-2</v>
      </c>
      <c r="S21" s="12">
        <v>3.4099999999999998E-2</v>
      </c>
      <c r="T21" s="12">
        <v>0.04</v>
      </c>
      <c r="U21" s="12">
        <v>7.8600000000000003E-2</v>
      </c>
      <c r="V21" s="12">
        <v>0.50700000000000001</v>
      </c>
      <c r="W21" s="13" t="s">
        <v>56</v>
      </c>
      <c r="X21" s="14" t="s">
        <v>74</v>
      </c>
      <c r="Y21" s="11" t="s">
        <v>55</v>
      </c>
      <c r="Z21" s="12">
        <v>9.5399999999999999E-2</v>
      </c>
      <c r="AA21" s="12">
        <v>0.185</v>
      </c>
      <c r="AB21" s="12">
        <v>0.13</v>
      </c>
      <c r="AC21" s="12">
        <v>4.1099999999999998E-2</v>
      </c>
      <c r="AD21" s="12">
        <v>0.03</v>
      </c>
      <c r="AE21" s="12">
        <v>8.5000000000000006E-3</v>
      </c>
      <c r="AF21" s="12">
        <v>2.87E-2</v>
      </c>
      <c r="AG21" s="12">
        <v>9.3199999999999999E-4</v>
      </c>
      <c r="AH21" s="13" t="s">
        <v>56</v>
      </c>
      <c r="AI21" s="14" t="s">
        <v>75</v>
      </c>
      <c r="AJ21" s="11" t="s">
        <v>55</v>
      </c>
      <c r="AK21" s="12">
        <v>1.7000000000000001E-2</v>
      </c>
      <c r="AL21" s="12">
        <v>7.3200000000000001E-2</v>
      </c>
      <c r="AM21" s="12">
        <v>2.47E-3</v>
      </c>
      <c r="AN21" s="12">
        <v>5.9900000000000002E-2</v>
      </c>
      <c r="AO21" s="12">
        <v>6.8100000000000001E-3</v>
      </c>
      <c r="AP21" s="12">
        <v>4.9000000000000002E-2</v>
      </c>
      <c r="AQ21" s="12">
        <v>0.215</v>
      </c>
      <c r="AR21" s="12">
        <v>0.46200000000000002</v>
      </c>
      <c r="AS21" s="13" t="s">
        <v>56</v>
      </c>
      <c r="AT21" s="14" t="s">
        <v>76</v>
      </c>
      <c r="AU21" s="11" t="s">
        <v>55</v>
      </c>
      <c r="AV21" s="12">
        <v>9.8599999999999993E-2</v>
      </c>
      <c r="AW21" s="12">
        <v>0.106</v>
      </c>
      <c r="AX21" s="12">
        <v>8.48E-2</v>
      </c>
      <c r="AY21" s="12">
        <v>0.13300000000000001</v>
      </c>
      <c r="AZ21" s="12">
        <v>0.126</v>
      </c>
      <c r="BA21" s="12">
        <v>9.7699999999999992E-3</v>
      </c>
      <c r="BB21" s="12">
        <v>0.113</v>
      </c>
      <c r="BC21" s="12">
        <v>1.1299999999999999E-2</v>
      </c>
      <c r="BD21" s="13" t="s">
        <v>56</v>
      </c>
      <c r="BE21" s="14" t="s">
        <v>77</v>
      </c>
      <c r="BF21" s="11" t="s">
        <v>55</v>
      </c>
      <c r="BG21" s="12">
        <v>5.2400000000000002E-2</v>
      </c>
      <c r="BH21" s="12">
        <v>0.13500000000000001</v>
      </c>
      <c r="BI21" s="12">
        <v>5.3699999999999998E-2</v>
      </c>
      <c r="BJ21" s="12">
        <v>9.2100000000000001E-2</v>
      </c>
      <c r="BK21" s="12">
        <v>0.18</v>
      </c>
      <c r="BL21" s="12">
        <v>0.17499999999999999</v>
      </c>
      <c r="BM21" s="12">
        <v>0.29899999999999999</v>
      </c>
      <c r="BN21" s="12">
        <v>0.216</v>
      </c>
      <c r="BO21" s="13" t="s">
        <v>56</v>
      </c>
      <c r="BP21" s="14" t="s">
        <v>78</v>
      </c>
      <c r="BQ21" s="11" t="s">
        <v>55</v>
      </c>
      <c r="BR21" s="12">
        <v>0.13700000000000001</v>
      </c>
      <c r="BS21" s="12">
        <v>6.08E-2</v>
      </c>
      <c r="BT21" s="12">
        <v>0.2</v>
      </c>
      <c r="BU21" s="12">
        <v>3.1099999999999999E-2</v>
      </c>
      <c r="BV21" s="12">
        <v>8.43E-2</v>
      </c>
      <c r="BW21" s="12">
        <v>4.8300000000000001E-3</v>
      </c>
      <c r="BX21" s="12">
        <v>8.6899999999999998E-3</v>
      </c>
      <c r="BY21" s="12">
        <v>4.2299999999999997E-2</v>
      </c>
      <c r="BZ21" s="13" t="s">
        <v>56</v>
      </c>
      <c r="CA21" s="14" t="s">
        <v>79</v>
      </c>
      <c r="CB21" s="11" t="s">
        <v>55</v>
      </c>
      <c r="CC21" s="12">
        <v>0.125</v>
      </c>
      <c r="CD21" s="12">
        <v>0.13900000000000001</v>
      </c>
      <c r="CE21" s="12">
        <v>0.13300000000000001</v>
      </c>
      <c r="CF21" s="12">
        <v>5.7500000000000002E-2</v>
      </c>
      <c r="CG21" s="12">
        <v>2.1700000000000001E-2</v>
      </c>
      <c r="CH21" s="12">
        <v>1.3300000000000001E-4</v>
      </c>
      <c r="CI21" s="12">
        <v>1.64E-4</v>
      </c>
      <c r="CJ21" s="12">
        <v>1.35E-4</v>
      </c>
      <c r="CK21" s="13" t="s">
        <v>56</v>
      </c>
      <c r="CL21" s="14" t="s">
        <v>80</v>
      </c>
    </row>
    <row r="22" spans="1:90" x14ac:dyDescent="0.25">
      <c r="B22" s="10"/>
      <c r="C22" s="11" t="s">
        <v>63</v>
      </c>
      <c r="D22" s="12" t="s">
        <v>64</v>
      </c>
      <c r="E22" s="12" t="s">
        <v>64</v>
      </c>
      <c r="F22" s="12" t="s">
        <v>64</v>
      </c>
      <c r="G22" s="12" t="s">
        <v>64</v>
      </c>
      <c r="H22" s="12" t="s">
        <v>64</v>
      </c>
      <c r="I22" s="12" t="s">
        <v>64</v>
      </c>
      <c r="J22" s="12" t="s">
        <v>64</v>
      </c>
      <c r="K22" s="12" t="s">
        <v>64</v>
      </c>
      <c r="L22" s="13" t="s">
        <v>65</v>
      </c>
      <c r="M22" s="14">
        <v>336</v>
      </c>
      <c r="N22" s="11" t="s">
        <v>63</v>
      </c>
      <c r="O22" s="12" t="s">
        <v>64</v>
      </c>
      <c r="P22" s="12" t="s">
        <v>64</v>
      </c>
      <c r="Q22" s="12" t="s">
        <v>64</v>
      </c>
      <c r="R22" s="12" t="s">
        <v>64</v>
      </c>
      <c r="S22" s="12" t="s">
        <v>64</v>
      </c>
      <c r="T22" s="12" t="s">
        <v>64</v>
      </c>
      <c r="U22" s="12" t="s">
        <v>64</v>
      </c>
      <c r="V22" s="12" t="s">
        <v>67</v>
      </c>
      <c r="W22" s="13" t="s">
        <v>65</v>
      </c>
      <c r="X22" s="14">
        <v>336</v>
      </c>
      <c r="Y22" s="11" t="s">
        <v>63</v>
      </c>
      <c r="Z22" s="12" t="s">
        <v>64</v>
      </c>
      <c r="AA22" s="12" t="s">
        <v>64</v>
      </c>
      <c r="AB22" s="12" t="s">
        <v>64</v>
      </c>
      <c r="AC22" s="12" t="s">
        <v>64</v>
      </c>
      <c r="AD22" s="12" t="s">
        <v>64</v>
      </c>
      <c r="AE22" s="12" t="s">
        <v>64</v>
      </c>
      <c r="AF22" s="12" t="s">
        <v>64</v>
      </c>
      <c r="AG22" s="12" t="s">
        <v>64</v>
      </c>
      <c r="AH22" s="13" t="s">
        <v>65</v>
      </c>
      <c r="AI22" s="14">
        <v>336</v>
      </c>
      <c r="AJ22" s="11" t="s">
        <v>63</v>
      </c>
      <c r="AK22" s="12" t="s">
        <v>64</v>
      </c>
      <c r="AL22" s="12" t="s">
        <v>64</v>
      </c>
      <c r="AM22" s="12" t="s">
        <v>64</v>
      </c>
      <c r="AN22" s="12" t="s">
        <v>64</v>
      </c>
      <c r="AO22" s="12" t="s">
        <v>64</v>
      </c>
      <c r="AP22" s="12" t="s">
        <v>64</v>
      </c>
      <c r="AQ22" s="12" t="s">
        <v>64</v>
      </c>
      <c r="AR22" s="12" t="s">
        <v>67</v>
      </c>
      <c r="AS22" s="13" t="s">
        <v>65</v>
      </c>
      <c r="AT22" s="14">
        <v>336</v>
      </c>
      <c r="AU22" s="11" t="s">
        <v>63</v>
      </c>
      <c r="AV22" s="12" t="s">
        <v>64</v>
      </c>
      <c r="AW22" s="12" t="s">
        <v>64</v>
      </c>
      <c r="AX22" s="12" t="s">
        <v>64</v>
      </c>
      <c r="AY22" s="12" t="s">
        <v>64</v>
      </c>
      <c r="AZ22" s="12" t="s">
        <v>64</v>
      </c>
      <c r="BA22" s="12" t="s">
        <v>64</v>
      </c>
      <c r="BB22" s="12" t="s">
        <v>64</v>
      </c>
      <c r="BC22" s="12" t="s">
        <v>64</v>
      </c>
      <c r="BD22" s="13" t="s">
        <v>65</v>
      </c>
      <c r="BE22" s="14">
        <v>336</v>
      </c>
      <c r="BF22" s="11" t="s">
        <v>63</v>
      </c>
      <c r="BG22" s="12" t="s">
        <v>64</v>
      </c>
      <c r="BH22" s="12" t="s">
        <v>64</v>
      </c>
      <c r="BI22" s="12" t="s">
        <v>64</v>
      </c>
      <c r="BJ22" s="12" t="s">
        <v>64</v>
      </c>
      <c r="BK22" s="12" t="s">
        <v>64</v>
      </c>
      <c r="BL22" s="12" t="s">
        <v>64</v>
      </c>
      <c r="BM22" s="12" t="s">
        <v>67</v>
      </c>
      <c r="BN22" s="12" t="s">
        <v>67</v>
      </c>
      <c r="BO22" s="13" t="s">
        <v>65</v>
      </c>
      <c r="BP22" s="14">
        <v>336</v>
      </c>
      <c r="BQ22" s="11" t="s">
        <v>63</v>
      </c>
      <c r="BR22" s="12" t="s">
        <v>64</v>
      </c>
      <c r="BS22" s="12" t="s">
        <v>64</v>
      </c>
      <c r="BT22" s="12" t="s">
        <v>64</v>
      </c>
      <c r="BU22" s="12" t="s">
        <v>64</v>
      </c>
      <c r="BV22" s="12" t="s">
        <v>64</v>
      </c>
      <c r="BW22" s="12" t="s">
        <v>64</v>
      </c>
      <c r="BX22" s="12" t="s">
        <v>64</v>
      </c>
      <c r="BY22" s="12" t="s">
        <v>67</v>
      </c>
      <c r="BZ22" s="13" t="s">
        <v>65</v>
      </c>
      <c r="CA22" s="14">
        <v>336</v>
      </c>
      <c r="CB22" s="11" t="s">
        <v>63</v>
      </c>
      <c r="CC22" s="12" t="s">
        <v>64</v>
      </c>
      <c r="CD22" s="12" t="s">
        <v>64</v>
      </c>
      <c r="CE22" s="12" t="s">
        <v>64</v>
      </c>
      <c r="CF22" s="12" t="s">
        <v>64</v>
      </c>
      <c r="CG22" s="12" t="s">
        <v>64</v>
      </c>
      <c r="CH22" s="12" t="s">
        <v>64</v>
      </c>
      <c r="CI22" s="12" t="s">
        <v>67</v>
      </c>
      <c r="CJ22" s="12" t="s">
        <v>67</v>
      </c>
      <c r="CK22" s="13" t="s">
        <v>65</v>
      </c>
      <c r="CL22" s="14">
        <v>336</v>
      </c>
    </row>
    <row r="23" spans="1:90" ht="15.75" thickBot="1" x14ac:dyDescent="0.3">
      <c r="B23" s="15"/>
      <c r="C23" s="16" t="s">
        <v>66</v>
      </c>
      <c r="D23" s="17" t="s">
        <v>67</v>
      </c>
      <c r="E23" s="17" t="s">
        <v>67</v>
      </c>
      <c r="F23" s="17" t="s">
        <v>67</v>
      </c>
      <c r="G23" s="17" t="s">
        <v>67</v>
      </c>
      <c r="H23" s="17" t="s">
        <v>67</v>
      </c>
      <c r="I23" s="17" t="s">
        <v>67</v>
      </c>
      <c r="J23" s="17" t="s">
        <v>67</v>
      </c>
      <c r="K23" s="17" t="s">
        <v>67</v>
      </c>
      <c r="L23" s="18"/>
      <c r="M23" s="19"/>
      <c r="N23" s="16" t="s">
        <v>66</v>
      </c>
      <c r="O23" s="17" t="s">
        <v>67</v>
      </c>
      <c r="P23" s="17" t="s">
        <v>67</v>
      </c>
      <c r="Q23" s="17" t="s">
        <v>67</v>
      </c>
      <c r="R23" s="17" t="s">
        <v>67</v>
      </c>
      <c r="S23" s="17" t="s">
        <v>67</v>
      </c>
      <c r="T23" s="17" t="s">
        <v>67</v>
      </c>
      <c r="U23" s="17" t="s">
        <v>67</v>
      </c>
      <c r="V23" s="17" t="s">
        <v>67</v>
      </c>
      <c r="W23" s="18"/>
      <c r="X23" s="19"/>
      <c r="Y23" s="16" t="s">
        <v>66</v>
      </c>
      <c r="Z23" s="17" t="s">
        <v>67</v>
      </c>
      <c r="AA23" s="17" t="s">
        <v>67</v>
      </c>
      <c r="AB23" s="17" t="s">
        <v>67</v>
      </c>
      <c r="AC23" s="17" t="s">
        <v>67</v>
      </c>
      <c r="AD23" s="17" t="s">
        <v>67</v>
      </c>
      <c r="AE23" s="17" t="s">
        <v>67</v>
      </c>
      <c r="AF23" s="17" t="s">
        <v>67</v>
      </c>
      <c r="AG23" s="17" t="s">
        <v>67</v>
      </c>
      <c r="AH23" s="18"/>
      <c r="AI23" s="19"/>
      <c r="AJ23" s="16" t="s">
        <v>66</v>
      </c>
      <c r="AK23" s="17" t="s">
        <v>67</v>
      </c>
      <c r="AL23" s="17" t="s">
        <v>67</v>
      </c>
      <c r="AM23" s="17" t="s">
        <v>67</v>
      </c>
      <c r="AN23" s="17" t="s">
        <v>67</v>
      </c>
      <c r="AO23" s="17" t="s">
        <v>67</v>
      </c>
      <c r="AP23" s="17" t="s">
        <v>67</v>
      </c>
      <c r="AQ23" s="17" t="s">
        <v>67</v>
      </c>
      <c r="AR23" s="17" t="s">
        <v>67</v>
      </c>
      <c r="AS23" s="18"/>
      <c r="AT23" s="19"/>
      <c r="AU23" s="16" t="s">
        <v>66</v>
      </c>
      <c r="AV23" s="17" t="s">
        <v>67</v>
      </c>
      <c r="AW23" s="17" t="s">
        <v>67</v>
      </c>
      <c r="AX23" s="17" t="s">
        <v>67</v>
      </c>
      <c r="AY23" s="17" t="s">
        <v>67</v>
      </c>
      <c r="AZ23" s="17" t="s">
        <v>67</v>
      </c>
      <c r="BA23" s="17" t="s">
        <v>67</v>
      </c>
      <c r="BB23" s="17" t="s">
        <v>67</v>
      </c>
      <c r="BC23" s="17" t="s">
        <v>67</v>
      </c>
      <c r="BD23" s="18"/>
      <c r="BE23" s="19"/>
      <c r="BF23" s="16" t="s">
        <v>66</v>
      </c>
      <c r="BG23" s="17" t="s">
        <v>67</v>
      </c>
      <c r="BH23" s="17" t="s">
        <v>67</v>
      </c>
      <c r="BI23" s="17" t="s">
        <v>67</v>
      </c>
      <c r="BJ23" s="17" t="s">
        <v>67</v>
      </c>
      <c r="BK23" s="17" t="s">
        <v>67</v>
      </c>
      <c r="BL23" s="17" t="s">
        <v>67</v>
      </c>
      <c r="BM23" s="17" t="s">
        <v>67</v>
      </c>
      <c r="BN23" s="17" t="s">
        <v>67</v>
      </c>
      <c r="BO23" s="18"/>
      <c r="BP23" s="19"/>
      <c r="BQ23" s="16" t="s">
        <v>66</v>
      </c>
      <c r="BR23" s="17" t="s">
        <v>67</v>
      </c>
      <c r="BS23" s="17" t="s">
        <v>67</v>
      </c>
      <c r="BT23" s="17" t="s">
        <v>67</v>
      </c>
      <c r="BU23" s="17" t="s">
        <v>67</v>
      </c>
      <c r="BV23" s="17" t="s">
        <v>67</v>
      </c>
      <c r="BW23" s="17" t="s">
        <v>67</v>
      </c>
      <c r="BX23" s="17" t="s">
        <v>67</v>
      </c>
      <c r="BY23" s="17" t="s">
        <v>67</v>
      </c>
      <c r="BZ23" s="18"/>
      <c r="CA23" s="19"/>
      <c r="CB23" s="16" t="s">
        <v>66</v>
      </c>
      <c r="CC23" s="17" t="s">
        <v>67</v>
      </c>
      <c r="CD23" s="17" t="s">
        <v>67</v>
      </c>
      <c r="CE23" s="17" t="s">
        <v>67</v>
      </c>
      <c r="CF23" s="17" t="s">
        <v>67</v>
      </c>
      <c r="CG23" s="17" t="s">
        <v>67</v>
      </c>
      <c r="CH23" s="17" t="s">
        <v>67</v>
      </c>
      <c r="CI23" s="17" t="s">
        <v>67</v>
      </c>
      <c r="CJ23" s="17" t="s">
        <v>67</v>
      </c>
      <c r="CK23" s="18"/>
      <c r="CL23" s="19"/>
    </row>
    <row r="24" spans="1:90" x14ac:dyDescent="0.25">
      <c r="B24" s="5"/>
      <c r="C24" s="6" t="s">
        <v>37</v>
      </c>
      <c r="D24" s="7">
        <v>1</v>
      </c>
      <c r="E24" s="7">
        <v>2</v>
      </c>
      <c r="F24" s="7">
        <v>3</v>
      </c>
      <c r="G24" s="7">
        <v>4</v>
      </c>
      <c r="H24" s="7">
        <v>5</v>
      </c>
      <c r="I24" s="7">
        <v>6</v>
      </c>
      <c r="J24" s="7">
        <v>7</v>
      </c>
      <c r="K24" s="7">
        <v>8</v>
      </c>
      <c r="L24" s="8" t="s">
        <v>38</v>
      </c>
      <c r="M24" s="9" t="s">
        <v>39</v>
      </c>
      <c r="N24" s="6" t="s">
        <v>40</v>
      </c>
      <c r="O24" s="7">
        <v>1</v>
      </c>
      <c r="P24" s="7">
        <v>2</v>
      </c>
      <c r="Q24" s="7">
        <v>3</v>
      </c>
      <c r="R24" s="7">
        <v>4</v>
      </c>
      <c r="S24" s="7">
        <v>5</v>
      </c>
      <c r="T24" s="7">
        <v>6</v>
      </c>
      <c r="U24" s="7">
        <v>7</v>
      </c>
      <c r="V24" s="7">
        <v>8</v>
      </c>
      <c r="W24" s="8" t="s">
        <v>38</v>
      </c>
      <c r="X24" s="9" t="s">
        <v>39</v>
      </c>
      <c r="Y24" s="6" t="s">
        <v>41</v>
      </c>
      <c r="Z24" s="7">
        <v>1</v>
      </c>
      <c r="AA24" s="7">
        <v>2</v>
      </c>
      <c r="AB24" s="7">
        <v>3</v>
      </c>
      <c r="AC24" s="7">
        <v>4</v>
      </c>
      <c r="AD24" s="7">
        <v>5</v>
      </c>
      <c r="AE24" s="7">
        <v>6</v>
      </c>
      <c r="AF24" s="7">
        <v>7</v>
      </c>
      <c r="AG24" s="7">
        <v>8</v>
      </c>
      <c r="AH24" s="8" t="s">
        <v>38</v>
      </c>
      <c r="AI24" s="9" t="s">
        <v>39</v>
      </c>
      <c r="AJ24" s="6" t="s">
        <v>42</v>
      </c>
      <c r="AK24" s="7">
        <v>1</v>
      </c>
      <c r="AL24" s="7">
        <v>2</v>
      </c>
      <c r="AM24" s="7">
        <v>3</v>
      </c>
      <c r="AN24" s="7">
        <v>4</v>
      </c>
      <c r="AO24" s="7">
        <v>5</v>
      </c>
      <c r="AP24" s="7">
        <v>6</v>
      </c>
      <c r="AQ24" s="7">
        <v>7</v>
      </c>
      <c r="AR24" s="7">
        <v>8</v>
      </c>
      <c r="AS24" s="8" t="s">
        <v>38</v>
      </c>
      <c r="AT24" s="9" t="s">
        <v>39</v>
      </c>
      <c r="AU24" s="6" t="s">
        <v>43</v>
      </c>
      <c r="AV24" s="7">
        <v>1</v>
      </c>
      <c r="AW24" s="7">
        <v>2</v>
      </c>
      <c r="AX24" s="7">
        <v>3</v>
      </c>
      <c r="AY24" s="7">
        <v>4</v>
      </c>
      <c r="AZ24" s="7">
        <v>5</v>
      </c>
      <c r="BA24" s="7">
        <v>6</v>
      </c>
      <c r="BB24" s="7">
        <v>7</v>
      </c>
      <c r="BC24" s="7">
        <v>8</v>
      </c>
      <c r="BD24" s="8" t="s">
        <v>38</v>
      </c>
      <c r="BE24" s="9" t="s">
        <v>39</v>
      </c>
      <c r="BF24" s="6" t="s">
        <v>44</v>
      </c>
      <c r="BG24" s="7">
        <v>1</v>
      </c>
      <c r="BH24" s="7">
        <v>2</v>
      </c>
      <c r="BI24" s="7">
        <v>3</v>
      </c>
      <c r="BJ24" s="7">
        <v>4</v>
      </c>
      <c r="BK24" s="7">
        <v>5</v>
      </c>
      <c r="BL24" s="7">
        <v>6</v>
      </c>
      <c r="BM24" s="7">
        <v>7</v>
      </c>
      <c r="BN24" s="7">
        <v>8</v>
      </c>
      <c r="BO24" s="8" t="s">
        <v>38</v>
      </c>
      <c r="BP24" s="9" t="s">
        <v>39</v>
      </c>
      <c r="BQ24" s="6" t="s">
        <v>45</v>
      </c>
      <c r="BR24" s="7">
        <v>1</v>
      </c>
      <c r="BS24" s="7">
        <v>2</v>
      </c>
      <c r="BT24" s="7">
        <v>3</v>
      </c>
      <c r="BU24" s="7">
        <v>4</v>
      </c>
      <c r="BV24" s="7">
        <v>5</v>
      </c>
      <c r="BW24" s="7">
        <v>6</v>
      </c>
      <c r="BX24" s="7">
        <v>7</v>
      </c>
      <c r="BY24" s="7">
        <v>8</v>
      </c>
      <c r="BZ24" s="8" t="s">
        <v>38</v>
      </c>
      <c r="CA24" s="9" t="s">
        <v>39</v>
      </c>
      <c r="CB24" s="6" t="s">
        <v>46</v>
      </c>
      <c r="CC24" s="7">
        <v>1</v>
      </c>
      <c r="CD24" s="7">
        <v>2</v>
      </c>
      <c r="CE24" s="7">
        <v>3</v>
      </c>
      <c r="CF24" s="7">
        <v>4</v>
      </c>
      <c r="CG24" s="7">
        <v>5</v>
      </c>
      <c r="CH24" s="7">
        <v>6</v>
      </c>
      <c r="CI24" s="7">
        <v>7</v>
      </c>
      <c r="CJ24" s="7">
        <v>8</v>
      </c>
      <c r="CK24" s="8" t="s">
        <v>38</v>
      </c>
      <c r="CL24" s="9" t="s">
        <v>39</v>
      </c>
    </row>
    <row r="25" spans="1:90" x14ac:dyDescent="0.25">
      <c r="B25" s="10" t="s">
        <v>81</v>
      </c>
      <c r="C25" s="11" t="s">
        <v>47</v>
      </c>
      <c r="D25" s="12">
        <v>0.4</v>
      </c>
      <c r="E25" s="12">
        <v>1</v>
      </c>
      <c r="F25" s="12">
        <v>4</v>
      </c>
      <c r="G25" s="12">
        <v>10</v>
      </c>
      <c r="H25" s="12">
        <v>40</v>
      </c>
      <c r="I25" s="12">
        <v>100</v>
      </c>
      <c r="J25" s="12">
        <v>400</v>
      </c>
      <c r="K25" s="12">
        <v>1000</v>
      </c>
      <c r="L25" s="13" t="s">
        <v>48</v>
      </c>
      <c r="M25" s="14" t="s">
        <v>49</v>
      </c>
      <c r="N25" s="11" t="s">
        <v>47</v>
      </c>
      <c r="O25" s="12">
        <v>0.4</v>
      </c>
      <c r="P25" s="12">
        <v>1</v>
      </c>
      <c r="Q25" s="12">
        <v>4</v>
      </c>
      <c r="R25" s="12">
        <v>10</v>
      </c>
      <c r="S25" s="12">
        <v>40</v>
      </c>
      <c r="T25" s="12">
        <v>100</v>
      </c>
      <c r="U25" s="12">
        <v>400</v>
      </c>
      <c r="V25" s="12">
        <v>1000</v>
      </c>
      <c r="W25" s="13" t="s">
        <v>48</v>
      </c>
      <c r="X25" s="14" t="s">
        <v>49</v>
      </c>
      <c r="Y25" s="11" t="s">
        <v>47</v>
      </c>
      <c r="Z25" s="12">
        <v>0.4</v>
      </c>
      <c r="AA25" s="12">
        <v>1</v>
      </c>
      <c r="AB25" s="12">
        <v>4</v>
      </c>
      <c r="AC25" s="12">
        <v>10</v>
      </c>
      <c r="AD25" s="12">
        <v>40</v>
      </c>
      <c r="AE25" s="12">
        <v>100</v>
      </c>
      <c r="AF25" s="12">
        <v>400</v>
      </c>
      <c r="AG25" s="12">
        <v>1000</v>
      </c>
      <c r="AH25" s="13" t="s">
        <v>48</v>
      </c>
      <c r="AI25" s="14">
        <v>222</v>
      </c>
      <c r="AJ25" s="11" t="s">
        <v>47</v>
      </c>
      <c r="AK25" s="12">
        <v>0.4</v>
      </c>
      <c r="AL25" s="12">
        <v>1</v>
      </c>
      <c r="AM25" s="12">
        <v>4</v>
      </c>
      <c r="AN25" s="12">
        <v>10</v>
      </c>
      <c r="AO25" s="12">
        <v>40</v>
      </c>
      <c r="AP25" s="12">
        <v>100</v>
      </c>
      <c r="AQ25" s="12">
        <v>400</v>
      </c>
      <c r="AR25" s="12">
        <v>1000</v>
      </c>
      <c r="AS25" s="13" t="s">
        <v>48</v>
      </c>
      <c r="AT25" s="14" t="s">
        <v>49</v>
      </c>
      <c r="AU25" s="11" t="s">
        <v>47</v>
      </c>
      <c r="AV25" s="12">
        <v>0.4</v>
      </c>
      <c r="AW25" s="12">
        <v>1</v>
      </c>
      <c r="AX25" s="12">
        <v>4</v>
      </c>
      <c r="AY25" s="12">
        <v>10</v>
      </c>
      <c r="AZ25" s="12">
        <v>40</v>
      </c>
      <c r="BA25" s="12">
        <v>100</v>
      </c>
      <c r="BB25" s="12">
        <v>400</v>
      </c>
      <c r="BC25" s="12">
        <v>1000</v>
      </c>
      <c r="BD25" s="13" t="s">
        <v>48</v>
      </c>
      <c r="BE25" s="14">
        <v>177</v>
      </c>
      <c r="BF25" s="11" t="s">
        <v>47</v>
      </c>
      <c r="BG25" s="12">
        <v>0.4</v>
      </c>
      <c r="BH25" s="12">
        <v>1</v>
      </c>
      <c r="BI25" s="12">
        <v>4</v>
      </c>
      <c r="BJ25" s="12">
        <v>10</v>
      </c>
      <c r="BK25" s="12">
        <v>40</v>
      </c>
      <c r="BL25" s="12">
        <v>100</v>
      </c>
      <c r="BM25" s="12">
        <v>400</v>
      </c>
      <c r="BN25" s="12">
        <v>1000</v>
      </c>
      <c r="BO25" s="13" t="s">
        <v>48</v>
      </c>
      <c r="BP25" s="14" t="s">
        <v>82</v>
      </c>
      <c r="BQ25" s="11" t="s">
        <v>47</v>
      </c>
      <c r="BR25" s="12">
        <v>0.4</v>
      </c>
      <c r="BS25" s="12">
        <v>1</v>
      </c>
      <c r="BT25" s="12">
        <v>4</v>
      </c>
      <c r="BU25" s="12">
        <v>10</v>
      </c>
      <c r="BV25" s="12">
        <v>40</v>
      </c>
      <c r="BW25" s="12">
        <v>100</v>
      </c>
      <c r="BX25" s="12">
        <v>400</v>
      </c>
      <c r="BY25" s="12">
        <v>1000</v>
      </c>
      <c r="BZ25" s="13" t="s">
        <v>48</v>
      </c>
      <c r="CA25" s="14">
        <v>2.95</v>
      </c>
      <c r="CB25" s="11" t="s">
        <v>47</v>
      </c>
      <c r="CC25" s="12">
        <v>0.4</v>
      </c>
      <c r="CD25" s="12">
        <v>1</v>
      </c>
      <c r="CE25" s="12">
        <v>4</v>
      </c>
      <c r="CF25" s="12">
        <v>10</v>
      </c>
      <c r="CG25" s="12">
        <v>40</v>
      </c>
      <c r="CH25" s="12">
        <v>100</v>
      </c>
      <c r="CI25" s="12">
        <v>400</v>
      </c>
      <c r="CJ25" s="12">
        <v>1000</v>
      </c>
      <c r="CK25" s="13" t="s">
        <v>48</v>
      </c>
      <c r="CL25" s="14">
        <v>6.84</v>
      </c>
    </row>
    <row r="26" spans="1:90" x14ac:dyDescent="0.25">
      <c r="B26" s="10"/>
      <c r="C26" s="11" t="s">
        <v>51</v>
      </c>
      <c r="D26" s="12">
        <v>1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1</v>
      </c>
      <c r="K26" s="12">
        <v>1</v>
      </c>
      <c r="L26" s="13" t="s">
        <v>52</v>
      </c>
      <c r="M26" s="14" t="s">
        <v>49</v>
      </c>
      <c r="N26" s="11" t="s">
        <v>51</v>
      </c>
      <c r="O26" s="12">
        <v>0.995</v>
      </c>
      <c r="P26" s="12">
        <v>1.06</v>
      </c>
      <c r="Q26" s="12">
        <v>0.997</v>
      </c>
      <c r="R26" s="12">
        <v>0.95099999999999996</v>
      </c>
      <c r="S26" s="12">
        <v>0.95499999999999996</v>
      </c>
      <c r="T26" s="12">
        <v>0.97499999999999998</v>
      </c>
      <c r="U26" s="12">
        <v>0.96499999999999997</v>
      </c>
      <c r="V26" s="12">
        <v>0.98299999999999998</v>
      </c>
      <c r="W26" s="13" t="s">
        <v>52</v>
      </c>
      <c r="X26" s="14" t="s">
        <v>49</v>
      </c>
      <c r="Y26" s="11" t="s">
        <v>51</v>
      </c>
      <c r="Z26" s="12">
        <v>1</v>
      </c>
      <c r="AA26" s="12">
        <v>1.1000000000000001</v>
      </c>
      <c r="AB26" s="12">
        <v>0.81599999999999995</v>
      </c>
      <c r="AC26" s="12">
        <v>1.1299999999999999</v>
      </c>
      <c r="AD26" s="12">
        <v>1.18</v>
      </c>
      <c r="AE26" s="12">
        <v>1.1299999999999999</v>
      </c>
      <c r="AF26" s="12">
        <v>0.27900000000000003</v>
      </c>
      <c r="AG26" s="12">
        <v>0.123</v>
      </c>
      <c r="AH26" s="13" t="s">
        <v>52</v>
      </c>
      <c r="AI26" s="14">
        <v>294</v>
      </c>
      <c r="AJ26" s="11" t="s">
        <v>51</v>
      </c>
      <c r="AK26" s="12">
        <v>1.03</v>
      </c>
      <c r="AL26" s="12">
        <v>1.1399999999999999</v>
      </c>
      <c r="AM26" s="12">
        <v>1.03</v>
      </c>
      <c r="AN26" s="12">
        <v>0.97899999999999998</v>
      </c>
      <c r="AO26" s="12">
        <v>1.05</v>
      </c>
      <c r="AP26" s="12">
        <v>1.03</v>
      </c>
      <c r="AQ26" s="12">
        <v>0.96299999999999997</v>
      </c>
      <c r="AR26" s="12">
        <v>0.999</v>
      </c>
      <c r="AS26" s="13" t="s">
        <v>52</v>
      </c>
      <c r="AT26" s="14" t="s">
        <v>49</v>
      </c>
      <c r="AU26" s="11" t="s">
        <v>51</v>
      </c>
      <c r="AV26" s="12">
        <v>0.94499999999999995</v>
      </c>
      <c r="AW26" s="12">
        <v>1</v>
      </c>
      <c r="AX26" s="12">
        <v>0.86099999999999999</v>
      </c>
      <c r="AY26" s="12">
        <v>0.94299999999999995</v>
      </c>
      <c r="AZ26" s="12">
        <v>0.97199999999999998</v>
      </c>
      <c r="BA26" s="12">
        <v>0.80700000000000005</v>
      </c>
      <c r="BB26" s="12">
        <v>0.45200000000000001</v>
      </c>
      <c r="BC26" s="12">
        <v>0.41199999999999998</v>
      </c>
      <c r="BD26" s="13" t="s">
        <v>52</v>
      </c>
      <c r="BE26" s="14">
        <v>511</v>
      </c>
      <c r="BF26" s="11" t="s">
        <v>51</v>
      </c>
      <c r="BG26" s="12">
        <v>1.02</v>
      </c>
      <c r="BH26" s="12">
        <v>0.98399999999999999</v>
      </c>
      <c r="BI26" s="12">
        <v>1</v>
      </c>
      <c r="BJ26" s="12">
        <v>1.04</v>
      </c>
      <c r="BK26" s="12">
        <v>1.22</v>
      </c>
      <c r="BL26" s="12">
        <v>1.1299999999999999</v>
      </c>
      <c r="BM26" s="12">
        <v>0.93700000000000006</v>
      </c>
      <c r="BN26" s="12">
        <v>0.68300000000000005</v>
      </c>
      <c r="BO26" s="13" t="s">
        <v>52</v>
      </c>
      <c r="BP26" s="14" t="s">
        <v>83</v>
      </c>
      <c r="BQ26" s="11" t="s">
        <v>51</v>
      </c>
      <c r="BR26" s="12">
        <v>0.88300000000000001</v>
      </c>
      <c r="BS26" s="12">
        <v>0.88600000000000001</v>
      </c>
      <c r="BT26" s="12">
        <v>0.71499999999999997</v>
      </c>
      <c r="BU26" s="12">
        <v>0.68899999999999995</v>
      </c>
      <c r="BV26" s="12">
        <v>0.15</v>
      </c>
      <c r="BW26" s="12">
        <v>0.11899999999999999</v>
      </c>
      <c r="BX26" s="12">
        <v>3.8199999999999998E-2</v>
      </c>
      <c r="BY26" s="12">
        <v>3.5799999999999998E-2</v>
      </c>
      <c r="BZ26" s="13" t="s">
        <v>52</v>
      </c>
      <c r="CA26" s="14">
        <v>16.2</v>
      </c>
      <c r="CB26" s="11" t="s">
        <v>51</v>
      </c>
      <c r="CC26" s="12">
        <v>1.06</v>
      </c>
      <c r="CD26" s="12">
        <v>1.05</v>
      </c>
      <c r="CE26" s="12">
        <v>0.85599999999999998</v>
      </c>
      <c r="CF26" s="12">
        <v>0.69699999999999995</v>
      </c>
      <c r="CG26" s="12">
        <v>0.216</v>
      </c>
      <c r="CH26" s="12">
        <v>1.9E-2</v>
      </c>
      <c r="CI26" s="12">
        <v>3.8000000000000002E-4</v>
      </c>
      <c r="CJ26" s="12">
        <v>3.01E-4</v>
      </c>
      <c r="CK26" s="13" t="s">
        <v>52</v>
      </c>
      <c r="CL26" s="14">
        <v>15.5</v>
      </c>
    </row>
    <row r="27" spans="1:90" x14ac:dyDescent="0.25">
      <c r="B27" s="10"/>
      <c r="C27" s="11" t="s">
        <v>55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3" t="s">
        <v>56</v>
      </c>
      <c r="M27" s="14"/>
      <c r="N27" s="11" t="s">
        <v>55</v>
      </c>
      <c r="O27" s="12">
        <v>2.9000000000000001E-2</v>
      </c>
      <c r="P27" s="12">
        <v>7.0300000000000001E-2</v>
      </c>
      <c r="Q27" s="12">
        <v>4.6199999999999998E-2</v>
      </c>
      <c r="R27" s="12">
        <v>2.1700000000000001E-2</v>
      </c>
      <c r="S27" s="12">
        <v>1.6799999999999999E-2</v>
      </c>
      <c r="T27" s="12">
        <v>5.8700000000000002E-2</v>
      </c>
      <c r="U27" s="12">
        <v>3.04E-2</v>
      </c>
      <c r="V27" s="12">
        <v>9.5799999999999996E-2</v>
      </c>
      <c r="W27" s="13" t="s">
        <v>56</v>
      </c>
      <c r="X27" s="14"/>
      <c r="Y27" s="11" t="s">
        <v>55</v>
      </c>
      <c r="Z27" s="12">
        <v>0.17399999999999999</v>
      </c>
      <c r="AA27" s="12">
        <v>0.187</v>
      </c>
      <c r="AB27" s="12">
        <v>0.52700000000000002</v>
      </c>
      <c r="AC27" s="12">
        <v>1.2500000000000001E-2</v>
      </c>
      <c r="AD27" s="12">
        <v>6.08E-2</v>
      </c>
      <c r="AE27" s="12">
        <v>0.12</v>
      </c>
      <c r="AF27" s="12">
        <v>7.0199999999999999E-2</v>
      </c>
      <c r="AG27" s="12">
        <v>2.46E-2</v>
      </c>
      <c r="AH27" s="13" t="s">
        <v>56</v>
      </c>
      <c r="AI27" s="14" t="s">
        <v>84</v>
      </c>
      <c r="AJ27" s="11" t="s">
        <v>55</v>
      </c>
      <c r="AK27" s="12">
        <v>2.7099999999999999E-2</v>
      </c>
      <c r="AL27" s="12">
        <v>4.3400000000000001E-3</v>
      </c>
      <c r="AM27" s="12">
        <v>0</v>
      </c>
      <c r="AN27" s="12">
        <v>4.5100000000000001E-2</v>
      </c>
      <c r="AO27" s="12">
        <v>3.3000000000000002E-2</v>
      </c>
      <c r="AP27" s="12">
        <v>0.11700000000000001</v>
      </c>
      <c r="AQ27" s="12">
        <v>9.3700000000000006E-2</v>
      </c>
      <c r="AR27" s="12">
        <v>0.1</v>
      </c>
      <c r="AS27" s="13" t="s">
        <v>56</v>
      </c>
      <c r="AT27" s="14"/>
      <c r="AU27" s="11" t="s">
        <v>55</v>
      </c>
      <c r="AV27" s="12">
        <v>0.186</v>
      </c>
      <c r="AW27" s="12">
        <v>0.115</v>
      </c>
      <c r="AX27" s="12">
        <v>0.23799999999999999</v>
      </c>
      <c r="AY27" s="12">
        <v>1.0200000000000001E-2</v>
      </c>
      <c r="AZ27" s="12">
        <v>5.7799999999999997E-2</v>
      </c>
      <c r="BA27" s="12">
        <v>3.2000000000000001E-2</v>
      </c>
      <c r="BB27" s="12">
        <v>9.2499999999999999E-2</v>
      </c>
      <c r="BC27" s="12">
        <v>0.122</v>
      </c>
      <c r="BD27" s="13" t="s">
        <v>56</v>
      </c>
      <c r="BE27" s="14" t="s">
        <v>85</v>
      </c>
      <c r="BF27" s="11" t="s">
        <v>55</v>
      </c>
      <c r="BG27" s="12">
        <v>5.7700000000000001E-2</v>
      </c>
      <c r="BH27" s="12">
        <v>0.108</v>
      </c>
      <c r="BI27" s="12">
        <v>5.2600000000000001E-2</v>
      </c>
      <c r="BJ27" s="12">
        <v>0.16200000000000001</v>
      </c>
      <c r="BK27" s="12">
        <v>7.5800000000000006E-2</v>
      </c>
      <c r="BL27" s="12">
        <v>9.5799999999999996E-2</v>
      </c>
      <c r="BM27" s="12">
        <v>4.2400000000000001E-4</v>
      </c>
      <c r="BN27" s="12">
        <v>0.124</v>
      </c>
      <c r="BO27" s="13" t="s">
        <v>56</v>
      </c>
      <c r="BP27" s="14" t="s">
        <v>86</v>
      </c>
      <c r="BQ27" s="11" t="s">
        <v>55</v>
      </c>
      <c r="BR27" s="12">
        <v>0.2</v>
      </c>
      <c r="BS27" s="12">
        <v>9.0900000000000009E-3</v>
      </c>
      <c r="BT27" s="12">
        <v>0.127</v>
      </c>
      <c r="BU27" s="12">
        <v>2.4299999999999999E-2</v>
      </c>
      <c r="BV27" s="12">
        <v>1.9699999999999999E-2</v>
      </c>
      <c r="BW27" s="12">
        <v>2.0899999999999998E-2</v>
      </c>
      <c r="BX27" s="12">
        <v>1.08E-3</v>
      </c>
      <c r="BY27" s="12">
        <v>1.6199999999999999E-3</v>
      </c>
      <c r="BZ27" s="13" t="s">
        <v>56</v>
      </c>
      <c r="CA27" s="14" t="s">
        <v>87</v>
      </c>
      <c r="CB27" s="11" t="s">
        <v>55</v>
      </c>
      <c r="CC27" s="12">
        <v>0.109</v>
      </c>
      <c r="CD27" s="12">
        <v>0.11899999999999999</v>
      </c>
      <c r="CE27" s="12">
        <v>8.9800000000000005E-2</v>
      </c>
      <c r="CF27" s="12">
        <v>7.8700000000000006E-2</v>
      </c>
      <c r="CG27" s="12">
        <v>0.16200000000000001</v>
      </c>
      <c r="CH27" s="12">
        <v>1.3599999999999999E-2</v>
      </c>
      <c r="CI27" s="12">
        <v>5.6300000000000002E-4</v>
      </c>
      <c r="CJ27" s="12">
        <v>2.7900000000000001E-4</v>
      </c>
      <c r="CK27" s="13" t="s">
        <v>56</v>
      </c>
      <c r="CL27" s="14" t="s">
        <v>88</v>
      </c>
    </row>
    <row r="28" spans="1:90" x14ac:dyDescent="0.25">
      <c r="B28" s="10"/>
      <c r="C28" s="11" t="s">
        <v>63</v>
      </c>
      <c r="D28" s="12" t="s">
        <v>64</v>
      </c>
      <c r="E28" s="12" t="s">
        <v>64</v>
      </c>
      <c r="F28" s="12" t="s">
        <v>64</v>
      </c>
      <c r="G28" s="12" t="s">
        <v>64</v>
      </c>
      <c r="H28" s="12" t="s">
        <v>64</v>
      </c>
      <c r="I28" s="12" t="s">
        <v>64</v>
      </c>
      <c r="J28" s="12" t="s">
        <v>64</v>
      </c>
      <c r="K28" s="12" t="s">
        <v>64</v>
      </c>
      <c r="L28" s="13" t="s">
        <v>65</v>
      </c>
      <c r="M28" s="14">
        <v>336</v>
      </c>
      <c r="N28" s="11" t="s">
        <v>63</v>
      </c>
      <c r="O28" s="12" t="s">
        <v>64</v>
      </c>
      <c r="P28" s="12" t="s">
        <v>64</v>
      </c>
      <c r="Q28" s="12" t="s">
        <v>64</v>
      </c>
      <c r="R28" s="12" t="s">
        <v>64</v>
      </c>
      <c r="S28" s="12" t="s">
        <v>64</v>
      </c>
      <c r="T28" s="12" t="s">
        <v>64</v>
      </c>
      <c r="U28" s="12" t="s">
        <v>64</v>
      </c>
      <c r="V28" s="12" t="s">
        <v>64</v>
      </c>
      <c r="W28" s="13" t="s">
        <v>65</v>
      </c>
      <c r="X28" s="14">
        <v>336</v>
      </c>
      <c r="Y28" s="11" t="s">
        <v>63</v>
      </c>
      <c r="Z28" s="12" t="s">
        <v>64</v>
      </c>
      <c r="AA28" s="12" t="s">
        <v>64</v>
      </c>
      <c r="AB28" s="12" t="s">
        <v>64</v>
      </c>
      <c r="AC28" s="12" t="s">
        <v>64</v>
      </c>
      <c r="AD28" s="12" t="s">
        <v>64</v>
      </c>
      <c r="AE28" s="12" t="s">
        <v>64</v>
      </c>
      <c r="AF28" s="12" t="s">
        <v>64</v>
      </c>
      <c r="AG28" s="12" t="s">
        <v>64</v>
      </c>
      <c r="AH28" s="13" t="s">
        <v>65</v>
      </c>
      <c r="AI28" s="14">
        <v>336</v>
      </c>
      <c r="AJ28" s="11" t="s">
        <v>63</v>
      </c>
      <c r="AK28" s="12" t="s">
        <v>64</v>
      </c>
      <c r="AL28" s="12" t="s">
        <v>64</v>
      </c>
      <c r="AM28" s="12" t="s">
        <v>64</v>
      </c>
      <c r="AN28" s="12" t="s">
        <v>64</v>
      </c>
      <c r="AO28" s="12" t="s">
        <v>64</v>
      </c>
      <c r="AP28" s="12" t="s">
        <v>64</v>
      </c>
      <c r="AQ28" s="12" t="s">
        <v>64</v>
      </c>
      <c r="AR28" s="12" t="s">
        <v>64</v>
      </c>
      <c r="AS28" s="13" t="s">
        <v>65</v>
      </c>
      <c r="AT28" s="14">
        <v>336</v>
      </c>
      <c r="AU28" s="11" t="s">
        <v>63</v>
      </c>
      <c r="AV28" s="12" t="s">
        <v>64</v>
      </c>
      <c r="AW28" s="12" t="s">
        <v>64</v>
      </c>
      <c r="AX28" s="12" t="s">
        <v>64</v>
      </c>
      <c r="AY28" s="12" t="s">
        <v>64</v>
      </c>
      <c r="AZ28" s="12" t="s">
        <v>64</v>
      </c>
      <c r="BA28" s="12" t="s">
        <v>64</v>
      </c>
      <c r="BB28" s="12" t="s">
        <v>64</v>
      </c>
      <c r="BC28" s="12" t="s">
        <v>64</v>
      </c>
      <c r="BD28" s="13" t="s">
        <v>65</v>
      </c>
      <c r="BE28" s="14">
        <v>336</v>
      </c>
      <c r="BF28" s="11" t="s">
        <v>63</v>
      </c>
      <c r="BG28" s="12" t="s">
        <v>64</v>
      </c>
      <c r="BH28" s="12" t="s">
        <v>64</v>
      </c>
      <c r="BI28" s="12" t="s">
        <v>64</v>
      </c>
      <c r="BJ28" s="12" t="s">
        <v>64</v>
      </c>
      <c r="BK28" s="12" t="s">
        <v>64</v>
      </c>
      <c r="BL28" s="12" t="s">
        <v>64</v>
      </c>
      <c r="BM28" s="12" t="s">
        <v>64</v>
      </c>
      <c r="BN28" s="12" t="s">
        <v>64</v>
      </c>
      <c r="BO28" s="13" t="s">
        <v>65</v>
      </c>
      <c r="BP28" s="14">
        <v>336</v>
      </c>
      <c r="BQ28" s="11" t="s">
        <v>63</v>
      </c>
      <c r="BR28" s="12" t="s">
        <v>64</v>
      </c>
      <c r="BS28" s="12" t="s">
        <v>64</v>
      </c>
      <c r="BT28" s="12" t="s">
        <v>64</v>
      </c>
      <c r="BU28" s="12" t="s">
        <v>64</v>
      </c>
      <c r="BV28" s="12" t="s">
        <v>64</v>
      </c>
      <c r="BW28" s="12" t="s">
        <v>64</v>
      </c>
      <c r="BX28" s="12" t="s">
        <v>64</v>
      </c>
      <c r="BY28" s="12" t="s">
        <v>64</v>
      </c>
      <c r="BZ28" s="13" t="s">
        <v>65</v>
      </c>
      <c r="CA28" s="14">
        <v>336</v>
      </c>
      <c r="CB28" s="11" t="s">
        <v>63</v>
      </c>
      <c r="CC28" s="12" t="s">
        <v>64</v>
      </c>
      <c r="CD28" s="12" t="s">
        <v>64</v>
      </c>
      <c r="CE28" s="12" t="s">
        <v>64</v>
      </c>
      <c r="CF28" s="12" t="s">
        <v>64</v>
      </c>
      <c r="CG28" s="12" t="s">
        <v>64</v>
      </c>
      <c r="CH28" s="12" t="s">
        <v>64</v>
      </c>
      <c r="CI28" s="12" t="s">
        <v>64</v>
      </c>
      <c r="CJ28" s="12" t="s">
        <v>64</v>
      </c>
      <c r="CK28" s="13" t="s">
        <v>65</v>
      </c>
      <c r="CL28" s="14">
        <v>336</v>
      </c>
    </row>
    <row r="29" spans="1:90" ht="15.75" thickBot="1" x14ac:dyDescent="0.3">
      <c r="B29" s="15"/>
      <c r="C29" s="16" t="s">
        <v>66</v>
      </c>
      <c r="D29" s="17" t="s">
        <v>67</v>
      </c>
      <c r="E29" s="17" t="s">
        <v>67</v>
      </c>
      <c r="F29" s="17" t="s">
        <v>67</v>
      </c>
      <c r="G29" s="17" t="s">
        <v>67</v>
      </c>
      <c r="H29" s="17" t="s">
        <v>67</v>
      </c>
      <c r="I29" s="17" t="s">
        <v>67</v>
      </c>
      <c r="J29" s="17" t="s">
        <v>67</v>
      </c>
      <c r="K29" s="17" t="s">
        <v>67</v>
      </c>
      <c r="L29" s="18"/>
      <c r="M29" s="19"/>
      <c r="N29" s="16" t="s">
        <v>66</v>
      </c>
      <c r="O29" s="17" t="s">
        <v>67</v>
      </c>
      <c r="P29" s="17" t="s">
        <v>67</v>
      </c>
      <c r="Q29" s="17" t="s">
        <v>67</v>
      </c>
      <c r="R29" s="17" t="s">
        <v>67</v>
      </c>
      <c r="S29" s="17" t="s">
        <v>67</v>
      </c>
      <c r="T29" s="17" t="s">
        <v>67</v>
      </c>
      <c r="U29" s="17" t="s">
        <v>67</v>
      </c>
      <c r="V29" s="17" t="s">
        <v>67</v>
      </c>
      <c r="W29" s="18"/>
      <c r="X29" s="19"/>
      <c r="Y29" s="16" t="s">
        <v>66</v>
      </c>
      <c r="Z29" s="17" t="s">
        <v>67</v>
      </c>
      <c r="AA29" s="17" t="s">
        <v>67</v>
      </c>
      <c r="AB29" s="17" t="s">
        <v>67</v>
      </c>
      <c r="AC29" s="17" t="s">
        <v>67</v>
      </c>
      <c r="AD29" s="17" t="s">
        <v>67</v>
      </c>
      <c r="AE29" s="17" t="s">
        <v>67</v>
      </c>
      <c r="AF29" s="17" t="s">
        <v>67</v>
      </c>
      <c r="AG29" s="17" t="s">
        <v>67</v>
      </c>
      <c r="AH29" s="18"/>
      <c r="AI29" s="19"/>
      <c r="AJ29" s="16" t="s">
        <v>66</v>
      </c>
      <c r="AK29" s="17" t="s">
        <v>67</v>
      </c>
      <c r="AL29" s="17" t="s">
        <v>67</v>
      </c>
      <c r="AM29" s="17" t="s">
        <v>67</v>
      </c>
      <c r="AN29" s="17" t="s">
        <v>67</v>
      </c>
      <c r="AO29" s="17" t="s">
        <v>67</v>
      </c>
      <c r="AP29" s="17" t="s">
        <v>67</v>
      </c>
      <c r="AQ29" s="17" t="s">
        <v>67</v>
      </c>
      <c r="AR29" s="17" t="s">
        <v>67</v>
      </c>
      <c r="AS29" s="18"/>
      <c r="AT29" s="19"/>
      <c r="AU29" s="16" t="s">
        <v>66</v>
      </c>
      <c r="AV29" s="17" t="s">
        <v>67</v>
      </c>
      <c r="AW29" s="17" t="s">
        <v>67</v>
      </c>
      <c r="AX29" s="17" t="s">
        <v>67</v>
      </c>
      <c r="AY29" s="17" t="s">
        <v>67</v>
      </c>
      <c r="AZ29" s="17" t="s">
        <v>67</v>
      </c>
      <c r="BA29" s="17" t="s">
        <v>67</v>
      </c>
      <c r="BB29" s="17" t="s">
        <v>67</v>
      </c>
      <c r="BC29" s="17" t="s">
        <v>67</v>
      </c>
      <c r="BD29" s="18"/>
      <c r="BE29" s="19"/>
      <c r="BF29" s="16" t="s">
        <v>66</v>
      </c>
      <c r="BG29" s="17" t="s">
        <v>67</v>
      </c>
      <c r="BH29" s="17" t="s">
        <v>67</v>
      </c>
      <c r="BI29" s="17" t="s">
        <v>67</v>
      </c>
      <c r="BJ29" s="17" t="s">
        <v>67</v>
      </c>
      <c r="BK29" s="17" t="s">
        <v>67</v>
      </c>
      <c r="BL29" s="17" t="s">
        <v>67</v>
      </c>
      <c r="BM29" s="17" t="s">
        <v>67</v>
      </c>
      <c r="BN29" s="17" t="s">
        <v>67</v>
      </c>
      <c r="BO29" s="18"/>
      <c r="BP29" s="19"/>
      <c r="BQ29" s="16" t="s">
        <v>66</v>
      </c>
      <c r="BR29" s="17" t="s">
        <v>67</v>
      </c>
      <c r="BS29" s="17" t="s">
        <v>67</v>
      </c>
      <c r="BT29" s="17" t="s">
        <v>67</v>
      </c>
      <c r="BU29" s="17" t="s">
        <v>67</v>
      </c>
      <c r="BV29" s="17" t="s">
        <v>67</v>
      </c>
      <c r="BW29" s="17" t="s">
        <v>67</v>
      </c>
      <c r="BX29" s="17" t="s">
        <v>67</v>
      </c>
      <c r="BY29" s="17" t="s">
        <v>67</v>
      </c>
      <c r="BZ29" s="18"/>
      <c r="CA29" s="19"/>
      <c r="CB29" s="16" t="s">
        <v>66</v>
      </c>
      <c r="CC29" s="17" t="s">
        <v>67</v>
      </c>
      <c r="CD29" s="17" t="s">
        <v>67</v>
      </c>
      <c r="CE29" s="17" t="s">
        <v>67</v>
      </c>
      <c r="CF29" s="17" t="s">
        <v>67</v>
      </c>
      <c r="CG29" s="17" t="s">
        <v>67</v>
      </c>
      <c r="CH29" s="17" t="s">
        <v>67</v>
      </c>
      <c r="CI29" s="17" t="s">
        <v>67</v>
      </c>
      <c r="CJ29" s="17" t="s">
        <v>67</v>
      </c>
      <c r="CK29" s="18"/>
      <c r="CL29" s="19"/>
    </row>
    <row r="32" spans="1:90" x14ac:dyDescent="0.25">
      <c r="A32" t="s">
        <v>89</v>
      </c>
    </row>
    <row r="33" spans="2:3" x14ac:dyDescent="0.25">
      <c r="B33" s="20" t="s">
        <v>90</v>
      </c>
      <c r="C33" t="s">
        <v>91</v>
      </c>
    </row>
    <row r="34" spans="2:3" x14ac:dyDescent="0.25">
      <c r="B34" s="20" t="s">
        <v>92</v>
      </c>
      <c r="C34" t="s">
        <v>93</v>
      </c>
    </row>
    <row r="35" spans="2:3" x14ac:dyDescent="0.25">
      <c r="B35" s="20" t="s">
        <v>94</v>
      </c>
      <c r="C35" t="s">
        <v>95</v>
      </c>
    </row>
    <row r="36" spans="2:3" x14ac:dyDescent="0.25">
      <c r="B36" s="20" t="s">
        <v>96</v>
      </c>
      <c r="C36" t="s">
        <v>97</v>
      </c>
    </row>
    <row r="37" spans="2:3" x14ac:dyDescent="0.25">
      <c r="B37" s="20" t="s">
        <v>98</v>
      </c>
      <c r="C37" t="s">
        <v>99</v>
      </c>
    </row>
    <row r="38" spans="2:3" x14ac:dyDescent="0.25">
      <c r="B38" s="20" t="s">
        <v>100</v>
      </c>
      <c r="C38" t="s">
        <v>101</v>
      </c>
    </row>
    <row r="39" spans="2:3" x14ac:dyDescent="0.25">
      <c r="B39" s="20" t="s">
        <v>102</v>
      </c>
      <c r="C39" t="s">
        <v>103</v>
      </c>
    </row>
    <row r="40" spans="2:3" x14ac:dyDescent="0.25">
      <c r="B40" s="20" t="s">
        <v>104</v>
      </c>
      <c r="C40" t="s">
        <v>1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9"/>
  <sheetViews>
    <sheetView topLeftCell="A40" workbookViewId="0">
      <selection activeCell="K17" sqref="K17"/>
    </sheetView>
  </sheetViews>
  <sheetFormatPr defaultRowHeight="15" x14ac:dyDescent="0.25"/>
  <sheetData>
    <row r="2" spans="2:20" x14ac:dyDescent="0.25">
      <c r="C2" s="159" t="s">
        <v>1</v>
      </c>
      <c r="D2" s="160"/>
      <c r="E2" s="160"/>
      <c r="F2" s="160"/>
      <c r="G2" s="160"/>
      <c r="H2" s="160"/>
      <c r="I2" s="160"/>
      <c r="J2" s="161"/>
      <c r="M2" s="159" t="s">
        <v>2</v>
      </c>
      <c r="N2" s="160"/>
      <c r="O2" s="160"/>
      <c r="P2" s="160"/>
      <c r="Q2" s="160"/>
      <c r="R2" s="160"/>
      <c r="S2" s="160"/>
      <c r="T2" s="161"/>
    </row>
    <row r="3" spans="2:20" x14ac:dyDescent="0.25">
      <c r="B3" s="75" t="s">
        <v>235</v>
      </c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4"/>
    </row>
    <row r="4" spans="2:20" x14ac:dyDescent="0.25">
      <c r="B4" s="55"/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7"/>
    </row>
    <row r="5" spans="2:20" x14ac:dyDescent="0.25">
      <c r="B5" s="55"/>
      <c r="C5" s="31" t="s">
        <v>242</v>
      </c>
      <c r="D5" s="162" t="s">
        <v>234</v>
      </c>
      <c r="E5" s="162"/>
      <c r="F5" s="162"/>
      <c r="G5" s="32"/>
      <c r="H5" s="33"/>
      <c r="I5" s="34"/>
      <c r="J5" s="32"/>
      <c r="K5" s="56"/>
      <c r="L5" s="56"/>
      <c r="M5" s="31" t="s">
        <v>242</v>
      </c>
      <c r="N5" s="162" t="s">
        <v>234</v>
      </c>
      <c r="O5" s="162"/>
      <c r="P5" s="162"/>
      <c r="Q5" s="32"/>
      <c r="R5" s="33"/>
      <c r="S5" s="34"/>
      <c r="T5" s="58"/>
    </row>
    <row r="6" spans="2:20" ht="30" x14ac:dyDescent="0.25">
      <c r="B6" s="55"/>
      <c r="C6" s="35" t="s">
        <v>243</v>
      </c>
      <c r="D6" s="36">
        <v>1</v>
      </c>
      <c r="E6" s="36">
        <v>2</v>
      </c>
      <c r="F6" s="36">
        <v>3</v>
      </c>
      <c r="G6" s="36" t="s">
        <v>241</v>
      </c>
      <c r="H6" s="37" t="s">
        <v>245</v>
      </c>
      <c r="I6" s="37"/>
      <c r="J6" s="36"/>
      <c r="K6" s="56"/>
      <c r="L6" s="56"/>
      <c r="M6" s="35" t="s">
        <v>243</v>
      </c>
      <c r="N6" s="36">
        <v>1</v>
      </c>
      <c r="O6" s="36">
        <v>2</v>
      </c>
      <c r="P6" s="36">
        <v>3</v>
      </c>
      <c r="Q6" s="36" t="s">
        <v>244</v>
      </c>
      <c r="R6" s="37" t="s">
        <v>245</v>
      </c>
      <c r="S6" s="37"/>
      <c r="T6" s="59"/>
    </row>
    <row r="7" spans="2:20" x14ac:dyDescent="0.25">
      <c r="B7" s="55"/>
      <c r="C7" s="60">
        <v>0</v>
      </c>
      <c r="D7" s="61">
        <v>2.1379554967684267</v>
      </c>
      <c r="E7" s="61">
        <v>2.2878217632951512</v>
      </c>
      <c r="F7" s="61">
        <v>2.4534671820231746</v>
      </c>
      <c r="G7" s="61">
        <v>2.2930814806955842</v>
      </c>
      <c r="H7" s="62">
        <v>100</v>
      </c>
      <c r="I7" s="63"/>
      <c r="J7" s="63"/>
      <c r="K7" s="56"/>
      <c r="L7" s="56"/>
      <c r="M7" s="60">
        <v>0</v>
      </c>
      <c r="N7" s="61">
        <v>0.14058798861110738</v>
      </c>
      <c r="O7" s="61">
        <v>0.13056363650302874</v>
      </c>
      <c r="P7" s="61">
        <v>0.14432851158895463</v>
      </c>
      <c r="Q7" s="61">
        <v>0.13849337890103028</v>
      </c>
      <c r="R7" s="62">
        <v>99.999999999999986</v>
      </c>
      <c r="S7" s="63"/>
      <c r="T7" s="64"/>
    </row>
    <row r="8" spans="2:20" x14ac:dyDescent="0.25">
      <c r="B8" s="55"/>
      <c r="C8" s="60">
        <v>20</v>
      </c>
      <c r="D8" s="61">
        <v>1.4119228475800447</v>
      </c>
      <c r="E8" s="61">
        <v>1.683361154983289</v>
      </c>
      <c r="F8" s="61">
        <v>1.5118536927714188</v>
      </c>
      <c r="G8" s="61">
        <v>1.5357125651115844</v>
      </c>
      <c r="H8" s="62">
        <v>66.971565469437238</v>
      </c>
      <c r="I8" s="63"/>
      <c r="J8" s="63"/>
      <c r="K8" s="56"/>
      <c r="L8" s="56"/>
      <c r="M8" s="60">
        <v>20</v>
      </c>
      <c r="N8" s="61">
        <v>4.0271180295479235E-2</v>
      </c>
      <c r="O8" s="61">
        <v>3.7434812101816012E-2</v>
      </c>
      <c r="P8" s="61">
        <v>4.4456299551401401E-2</v>
      </c>
      <c r="Q8" s="61">
        <v>4.0720763982898887E-2</v>
      </c>
      <c r="R8" s="62">
        <v>29.402679251546477</v>
      </c>
      <c r="S8" s="63"/>
      <c r="T8" s="64"/>
    </row>
    <row r="9" spans="2:20" x14ac:dyDescent="0.25">
      <c r="B9" s="55"/>
      <c r="C9" s="60">
        <v>40</v>
      </c>
      <c r="D9" s="61">
        <v>0.92216113513072862</v>
      </c>
      <c r="E9" s="61">
        <v>0.95067744051473024</v>
      </c>
      <c r="F9" s="61">
        <v>0.94207380397484053</v>
      </c>
      <c r="G9" s="61">
        <v>0.93830412654009976</v>
      </c>
      <c r="H9" s="62">
        <v>40.9189178160156</v>
      </c>
      <c r="I9" s="63"/>
      <c r="J9" s="63"/>
      <c r="K9" s="56"/>
      <c r="L9" s="56"/>
      <c r="M9" s="60">
        <v>40</v>
      </c>
      <c r="N9" s="61">
        <v>1.6910974227677761E-2</v>
      </c>
      <c r="O9" s="61">
        <v>1.6523121886446723E-2</v>
      </c>
      <c r="P9" s="61">
        <v>2.0797275987928902E-2</v>
      </c>
      <c r="Q9" s="61">
        <v>1.8077124034017795E-2</v>
      </c>
      <c r="R9" s="62">
        <v>13.052699109129264</v>
      </c>
      <c r="S9" s="62"/>
      <c r="T9" s="64"/>
    </row>
    <row r="10" spans="2:20" x14ac:dyDescent="0.25">
      <c r="B10" s="65"/>
      <c r="C10" s="38">
        <v>60</v>
      </c>
      <c r="D10" s="39">
        <v>0.61148876363584981</v>
      </c>
      <c r="E10" s="39">
        <v>0.58279092796697507</v>
      </c>
      <c r="F10" s="39">
        <v>0.61306952615444743</v>
      </c>
      <c r="G10" s="39">
        <v>0.60244973925242407</v>
      </c>
      <c r="H10" s="40">
        <v>26.272495954643389</v>
      </c>
      <c r="I10" s="41"/>
      <c r="J10" s="41"/>
      <c r="K10" s="67"/>
      <c r="L10" s="67"/>
      <c r="M10" s="38">
        <v>60</v>
      </c>
      <c r="N10" s="39">
        <v>6.8666397465852874E-3</v>
      </c>
      <c r="O10" s="39">
        <v>9.4188109813835019E-3</v>
      </c>
      <c r="P10" s="39">
        <v>7.9269182387912245E-3</v>
      </c>
      <c r="Q10" s="39">
        <v>8.0707896555866718E-3</v>
      </c>
      <c r="R10" s="41">
        <v>5.8275635410370015</v>
      </c>
      <c r="S10" s="41"/>
      <c r="T10" s="66"/>
    </row>
    <row r="13" spans="2:20" x14ac:dyDescent="0.25">
      <c r="B13" s="75" t="s">
        <v>236</v>
      </c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4"/>
    </row>
    <row r="14" spans="2:20" x14ac:dyDescent="0.25">
      <c r="B14" s="55"/>
      <c r="C14" s="31" t="s">
        <v>242</v>
      </c>
      <c r="D14" s="162" t="s">
        <v>234</v>
      </c>
      <c r="E14" s="162"/>
      <c r="F14" s="162"/>
      <c r="G14" s="32"/>
      <c r="H14" s="33"/>
      <c r="I14" s="34"/>
      <c r="J14" s="32"/>
      <c r="K14" s="56"/>
      <c r="L14" s="56"/>
      <c r="M14" s="31" t="s">
        <v>242</v>
      </c>
      <c r="N14" s="162" t="s">
        <v>234</v>
      </c>
      <c r="O14" s="162"/>
      <c r="P14" s="162"/>
      <c r="Q14" s="32"/>
      <c r="R14" s="33"/>
      <c r="S14" s="34"/>
      <c r="T14" s="58"/>
    </row>
    <row r="15" spans="2:20" ht="30" x14ac:dyDescent="0.25">
      <c r="B15" s="55"/>
      <c r="C15" s="35" t="s">
        <v>243</v>
      </c>
      <c r="D15" s="36">
        <v>1</v>
      </c>
      <c r="E15" s="36">
        <v>2</v>
      </c>
      <c r="F15" s="36">
        <v>3</v>
      </c>
      <c r="G15" s="36" t="s">
        <v>244</v>
      </c>
      <c r="H15" s="37" t="s">
        <v>245</v>
      </c>
      <c r="I15" s="37"/>
      <c r="J15" s="36"/>
      <c r="K15" s="56"/>
      <c r="L15" s="56"/>
      <c r="M15" s="35" t="s">
        <v>243</v>
      </c>
      <c r="N15" s="36">
        <v>1</v>
      </c>
      <c r="O15" s="36">
        <v>2</v>
      </c>
      <c r="P15" s="36">
        <v>3</v>
      </c>
      <c r="Q15" s="36" t="s">
        <v>244</v>
      </c>
      <c r="R15" s="37" t="s">
        <v>245</v>
      </c>
      <c r="S15" s="37"/>
      <c r="T15" s="59"/>
    </row>
    <row r="16" spans="2:20" x14ac:dyDescent="0.25">
      <c r="B16" s="55"/>
      <c r="C16" s="60">
        <v>0</v>
      </c>
      <c r="D16" s="61">
        <v>3.6101476801056243</v>
      </c>
      <c r="E16" s="61">
        <v>3.903882584076007</v>
      </c>
      <c r="F16" s="61">
        <v>3.7938996953278381</v>
      </c>
      <c r="G16" s="61">
        <v>3.7693099865031563</v>
      </c>
      <c r="H16" s="62">
        <v>100</v>
      </c>
      <c r="I16" s="62"/>
      <c r="J16" s="63"/>
      <c r="K16" s="56"/>
      <c r="L16" s="56"/>
      <c r="M16" s="60">
        <v>0</v>
      </c>
      <c r="N16" s="61">
        <v>0.25263029839987811</v>
      </c>
      <c r="O16" s="61">
        <v>0.15720032262403913</v>
      </c>
      <c r="P16" s="61">
        <v>0.21295581209525624</v>
      </c>
      <c r="Q16" s="61">
        <v>0.23279305524756716</v>
      </c>
      <c r="R16" s="62">
        <v>100.00000000000001</v>
      </c>
      <c r="S16" s="62"/>
      <c r="T16" s="64"/>
    </row>
    <row r="17" spans="2:20" x14ac:dyDescent="0.25">
      <c r="B17" s="55"/>
      <c r="C17" s="60">
        <v>20</v>
      </c>
      <c r="D17" s="61">
        <v>3.0999603388534362</v>
      </c>
      <c r="E17" s="61">
        <v>3.3638079745443821</v>
      </c>
      <c r="F17" s="61">
        <v>3.3140697478714993</v>
      </c>
      <c r="G17" s="61">
        <v>3.2592793537564391</v>
      </c>
      <c r="H17" s="62">
        <v>86.468859431222313</v>
      </c>
      <c r="I17" s="62"/>
      <c r="J17" s="63"/>
      <c r="K17" s="56"/>
      <c r="L17" s="56"/>
      <c r="M17" s="60">
        <v>20</v>
      </c>
      <c r="N17" s="61">
        <v>0.20428381202566281</v>
      </c>
      <c r="O17" s="61">
        <v>0.14873397030747371</v>
      </c>
      <c r="P17" s="61">
        <v>0.22088022681654629</v>
      </c>
      <c r="Q17" s="61">
        <v>0.1912993363832276</v>
      </c>
      <c r="R17" s="62">
        <v>82.175705877388637</v>
      </c>
      <c r="S17" s="68"/>
      <c r="T17" s="64"/>
    </row>
    <row r="18" spans="2:20" x14ac:dyDescent="0.25">
      <c r="B18" s="55"/>
      <c r="C18" s="60">
        <v>40</v>
      </c>
      <c r="D18" s="61">
        <v>2.8803328370229377</v>
      </c>
      <c r="E18" s="61">
        <v>2.8108854813355921</v>
      </c>
      <c r="F18" s="61">
        <v>2.7748375726964705</v>
      </c>
      <c r="G18" s="61">
        <v>2.8220186303516663</v>
      </c>
      <c r="H18" s="62">
        <v>74.868308535422273</v>
      </c>
      <c r="I18" s="62"/>
      <c r="J18" s="63"/>
      <c r="K18" s="56"/>
      <c r="L18" s="56"/>
      <c r="M18" s="60">
        <v>40</v>
      </c>
      <c r="N18" s="61">
        <v>0.18910220101687911</v>
      </c>
      <c r="O18" s="61">
        <v>0.18299944218260569</v>
      </c>
      <c r="P18" s="61">
        <v>0.16603775670025206</v>
      </c>
      <c r="Q18" s="61">
        <v>0.17937979996657893</v>
      </c>
      <c r="R18" s="62">
        <v>77.055477353400818</v>
      </c>
      <c r="S18" s="62"/>
      <c r="T18" s="64"/>
    </row>
    <row r="19" spans="2:20" x14ac:dyDescent="0.25">
      <c r="B19" s="65"/>
      <c r="C19" s="38">
        <v>60</v>
      </c>
      <c r="D19" s="39">
        <v>2.2481482208827086</v>
      </c>
      <c r="E19" s="39">
        <v>2.2146965482726926</v>
      </c>
      <c r="F19" s="39">
        <v>2.240395857463314</v>
      </c>
      <c r="G19" s="39">
        <v>2.2344135422062386</v>
      </c>
      <c r="H19" s="40">
        <v>59.279113424129285</v>
      </c>
      <c r="I19" s="40"/>
      <c r="J19" s="41"/>
      <c r="K19" s="67"/>
      <c r="L19" s="67"/>
      <c r="M19" s="38">
        <v>60</v>
      </c>
      <c r="N19" s="39">
        <v>0.17692607137712565</v>
      </c>
      <c r="O19" s="39">
        <v>0.15943209835719999</v>
      </c>
      <c r="P19" s="39">
        <v>0.13628315746545852</v>
      </c>
      <c r="Q19" s="39">
        <v>0.15754710906659472</v>
      </c>
      <c r="R19" s="40">
        <v>67.676893925829944</v>
      </c>
      <c r="S19" s="40"/>
      <c r="T19" s="66"/>
    </row>
    <row r="23" spans="2:20" x14ac:dyDescent="0.25">
      <c r="B23" s="75" t="s">
        <v>237</v>
      </c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4"/>
    </row>
    <row r="24" spans="2:20" x14ac:dyDescent="0.25">
      <c r="B24" s="55"/>
      <c r="C24" s="31" t="s">
        <v>242</v>
      </c>
      <c r="D24" s="162" t="s">
        <v>234</v>
      </c>
      <c r="E24" s="162"/>
      <c r="F24" s="162"/>
      <c r="G24" s="44"/>
      <c r="H24" s="45"/>
      <c r="I24" s="46"/>
      <c r="J24" s="44"/>
      <c r="K24" s="56"/>
      <c r="L24" s="56"/>
      <c r="M24" s="51" t="s">
        <v>242</v>
      </c>
      <c r="N24" s="162" t="s">
        <v>234</v>
      </c>
      <c r="O24" s="162"/>
      <c r="P24" s="162"/>
      <c r="Q24" s="44"/>
      <c r="R24" s="45"/>
      <c r="S24" s="46"/>
      <c r="T24" s="69"/>
    </row>
    <row r="25" spans="2:20" ht="30" x14ac:dyDescent="0.25">
      <c r="B25" s="55"/>
      <c r="C25" s="35" t="s">
        <v>243</v>
      </c>
      <c r="D25" s="36">
        <v>1</v>
      </c>
      <c r="E25" s="36">
        <v>2</v>
      </c>
      <c r="F25" s="36">
        <v>3</v>
      </c>
      <c r="G25" s="36" t="s">
        <v>244</v>
      </c>
      <c r="H25" s="37" t="s">
        <v>245</v>
      </c>
      <c r="I25" s="37"/>
      <c r="J25" s="36"/>
      <c r="K25" s="56"/>
      <c r="L25" s="56"/>
      <c r="M25" s="35" t="s">
        <v>243</v>
      </c>
      <c r="N25" s="36">
        <v>1</v>
      </c>
      <c r="O25" s="36">
        <v>2</v>
      </c>
      <c r="P25" s="36">
        <v>3</v>
      </c>
      <c r="Q25" s="36" t="s">
        <v>244</v>
      </c>
      <c r="R25" s="37" t="s">
        <v>245</v>
      </c>
      <c r="S25" s="37"/>
      <c r="T25" s="59"/>
    </row>
    <row r="26" spans="2:20" x14ac:dyDescent="0.25">
      <c r="B26" s="55"/>
      <c r="C26" s="70">
        <v>0</v>
      </c>
      <c r="D26" s="52">
        <v>1.5039692059215644</v>
      </c>
      <c r="E26" s="52">
        <v>1.7765865387343736</v>
      </c>
      <c r="F26" s="52">
        <v>1.7219470162443939</v>
      </c>
      <c r="G26" s="52">
        <v>1.6675009203001105</v>
      </c>
      <c r="H26" s="71">
        <v>100.00000000000001</v>
      </c>
      <c r="I26" s="72"/>
      <c r="J26" s="72"/>
      <c r="K26" s="56"/>
      <c r="L26" s="56"/>
      <c r="M26" s="70">
        <v>0</v>
      </c>
      <c r="N26" s="52">
        <v>1.7072920804255241</v>
      </c>
      <c r="O26" s="52">
        <v>1.4594857269235531</v>
      </c>
      <c r="P26" s="52">
        <v>1.4705418534369108</v>
      </c>
      <c r="Q26" s="52">
        <v>1.5457732202619958</v>
      </c>
      <c r="R26" s="71">
        <v>100</v>
      </c>
      <c r="S26" s="71"/>
      <c r="T26" s="73"/>
    </row>
    <row r="27" spans="2:20" x14ac:dyDescent="0.25">
      <c r="B27" s="55"/>
      <c r="C27" s="70">
        <v>20</v>
      </c>
      <c r="D27" s="52">
        <v>0.78161804749082475</v>
      </c>
      <c r="E27" s="52">
        <v>0.7355076071154113</v>
      </c>
      <c r="F27" s="52">
        <v>0.77873182175783795</v>
      </c>
      <c r="G27" s="52">
        <v>0.76528582545469126</v>
      </c>
      <c r="H27" s="56">
        <v>45.894177096883283</v>
      </c>
      <c r="I27" s="56"/>
      <c r="J27" s="56"/>
      <c r="K27" s="56"/>
      <c r="L27" s="56"/>
      <c r="M27" s="70">
        <v>20</v>
      </c>
      <c r="N27" s="52">
        <v>1.6349420283671772</v>
      </c>
      <c r="O27" s="52">
        <v>1.5048534495919546</v>
      </c>
      <c r="P27" s="52">
        <v>1.9880426125998867</v>
      </c>
      <c r="Q27" s="52">
        <v>1.7092793635196728</v>
      </c>
      <c r="R27" s="71">
        <v>110.57762814845273</v>
      </c>
      <c r="S27" s="71"/>
      <c r="T27" s="73"/>
    </row>
    <row r="28" spans="2:20" x14ac:dyDescent="0.25">
      <c r="B28" s="55"/>
      <c r="C28" s="70">
        <v>40</v>
      </c>
      <c r="D28" s="52">
        <v>0.47153814317847637</v>
      </c>
      <c r="E28" s="52">
        <v>0.5063217355487567</v>
      </c>
      <c r="F28" s="52">
        <v>0.63612409273335047</v>
      </c>
      <c r="G28" s="52">
        <v>0.53799465715352779</v>
      </c>
      <c r="H28" s="56">
        <v>32.26352984900911</v>
      </c>
      <c r="I28" s="56"/>
      <c r="J28" s="56"/>
      <c r="K28" s="56"/>
      <c r="L28" s="56"/>
      <c r="M28" s="70">
        <v>40</v>
      </c>
      <c r="N28" s="52">
        <v>1.5017489948935656</v>
      </c>
      <c r="O28" s="52">
        <v>1.444723113393015</v>
      </c>
      <c r="P28" s="52">
        <v>1.3430206299211558</v>
      </c>
      <c r="Q28" s="52">
        <v>1.4298309127359119</v>
      </c>
      <c r="R28" s="71">
        <v>92.499397323856314</v>
      </c>
      <c r="S28" s="71"/>
      <c r="T28" s="73"/>
    </row>
    <row r="29" spans="2:20" x14ac:dyDescent="0.25">
      <c r="B29" s="65"/>
      <c r="C29" s="47">
        <v>60</v>
      </c>
      <c r="D29" s="48">
        <v>0.34653530988440412</v>
      </c>
      <c r="E29" s="48">
        <v>0.39940970781075169</v>
      </c>
      <c r="F29" s="48">
        <v>0.34544480350175999</v>
      </c>
      <c r="G29" s="48">
        <v>0.3637966070656386</v>
      </c>
      <c r="H29" s="49">
        <v>21.816875939124753</v>
      </c>
      <c r="I29" s="50"/>
      <c r="J29" s="50"/>
      <c r="K29" s="67"/>
      <c r="L29" s="67"/>
      <c r="M29" s="47">
        <v>60</v>
      </c>
      <c r="N29" s="48">
        <v>1.1980331064219369</v>
      </c>
      <c r="O29" s="48">
        <v>1.4204087945761978</v>
      </c>
      <c r="P29" s="48">
        <v>1.3298518829467705</v>
      </c>
      <c r="Q29" s="48">
        <v>1.3160979279816349</v>
      </c>
      <c r="R29" s="49">
        <v>85.141721355385314</v>
      </c>
      <c r="S29" s="49"/>
      <c r="T29" s="74"/>
    </row>
    <row r="34" spans="2:20" x14ac:dyDescent="0.25">
      <c r="B34" s="75" t="s">
        <v>238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4"/>
    </row>
    <row r="35" spans="2:20" x14ac:dyDescent="0.25">
      <c r="B35" s="55"/>
      <c r="C35" s="31" t="s">
        <v>242</v>
      </c>
      <c r="D35" s="162" t="s">
        <v>234</v>
      </c>
      <c r="E35" s="162"/>
      <c r="F35" s="162"/>
      <c r="G35" s="44"/>
      <c r="H35" s="45"/>
      <c r="I35" s="46"/>
      <c r="J35" s="44"/>
      <c r="K35" s="56"/>
      <c r="L35" s="56"/>
      <c r="M35" s="31" t="s">
        <v>242</v>
      </c>
      <c r="N35" s="162" t="s">
        <v>234</v>
      </c>
      <c r="O35" s="162"/>
      <c r="P35" s="162"/>
      <c r="Q35" s="44"/>
      <c r="R35" s="45"/>
      <c r="S35" s="46"/>
      <c r="T35" s="69"/>
    </row>
    <row r="36" spans="2:20" ht="30" x14ac:dyDescent="0.25">
      <c r="B36" s="55"/>
      <c r="C36" s="35" t="s">
        <v>243</v>
      </c>
      <c r="D36" s="36">
        <v>1</v>
      </c>
      <c r="E36" s="36">
        <v>2</v>
      </c>
      <c r="F36" s="36">
        <v>3</v>
      </c>
      <c r="G36" s="36" t="s">
        <v>244</v>
      </c>
      <c r="H36" s="37" t="s">
        <v>245</v>
      </c>
      <c r="I36" s="37"/>
      <c r="J36" s="36"/>
      <c r="K36" s="56"/>
      <c r="L36" s="56"/>
      <c r="M36" s="35" t="s">
        <v>243</v>
      </c>
      <c r="N36" s="36">
        <v>1</v>
      </c>
      <c r="O36" s="36">
        <v>2</v>
      </c>
      <c r="P36" s="36">
        <v>3</v>
      </c>
      <c r="Q36" s="36" t="s">
        <v>244</v>
      </c>
      <c r="R36" s="37" t="s">
        <v>245</v>
      </c>
      <c r="S36" s="37"/>
      <c r="T36" s="59"/>
    </row>
    <row r="37" spans="2:20" x14ac:dyDescent="0.25">
      <c r="B37" s="55"/>
      <c r="C37" s="70">
        <v>0</v>
      </c>
      <c r="D37" s="52">
        <v>1.8330965614643639</v>
      </c>
      <c r="E37" s="52">
        <v>1.7263528623967084</v>
      </c>
      <c r="F37" s="52">
        <v>1.9716231819500958</v>
      </c>
      <c r="G37" s="52">
        <v>1.8436908686037228</v>
      </c>
      <c r="H37" s="71">
        <v>100</v>
      </c>
      <c r="I37" s="72"/>
      <c r="J37" s="72"/>
      <c r="K37" s="56"/>
      <c r="L37" s="56"/>
      <c r="M37" s="70">
        <v>0</v>
      </c>
      <c r="N37" s="52">
        <v>16.313623689161656</v>
      </c>
      <c r="O37" s="52">
        <v>16.279993695076435</v>
      </c>
      <c r="P37" s="52">
        <v>16.276012654766056</v>
      </c>
      <c r="Q37" s="52">
        <v>16.289876679668048</v>
      </c>
      <c r="R37" s="71">
        <v>100</v>
      </c>
      <c r="S37" s="71"/>
      <c r="T37" s="73"/>
    </row>
    <row r="38" spans="2:20" x14ac:dyDescent="0.25">
      <c r="B38" s="55"/>
      <c r="C38" s="70">
        <v>20</v>
      </c>
      <c r="D38" s="52">
        <v>1.1582271115373877</v>
      </c>
      <c r="E38" s="52">
        <v>1.1573352021428438</v>
      </c>
      <c r="F38" s="52">
        <v>1.2660515165208541</v>
      </c>
      <c r="G38" s="52">
        <v>1.1938712767336952</v>
      </c>
      <c r="H38" s="71">
        <v>64.754417189137925</v>
      </c>
      <c r="I38" s="72"/>
      <c r="J38" s="72"/>
      <c r="K38" s="56"/>
      <c r="L38" s="56"/>
      <c r="M38" s="70">
        <v>20</v>
      </c>
      <c r="N38" s="52">
        <v>10.638676425386707</v>
      </c>
      <c r="O38" s="52">
        <v>10.089599354615904</v>
      </c>
      <c r="P38" s="52">
        <v>9.1945685851533572</v>
      </c>
      <c r="Q38" s="52">
        <v>9.9742814550519885</v>
      </c>
      <c r="R38" s="71">
        <v>61.229938391745044</v>
      </c>
      <c r="S38" s="71"/>
      <c r="T38" s="73"/>
    </row>
    <row r="39" spans="2:20" x14ac:dyDescent="0.25">
      <c r="B39" s="55"/>
      <c r="C39" s="70">
        <v>40</v>
      </c>
      <c r="D39" s="52">
        <v>0.63805725193765006</v>
      </c>
      <c r="E39" s="52">
        <v>0.67054466230243459</v>
      </c>
      <c r="F39" s="52">
        <v>0.57630979233739776</v>
      </c>
      <c r="G39" s="52">
        <v>0.62830390219249421</v>
      </c>
      <c r="H39" s="71">
        <v>34.078592723536445</v>
      </c>
      <c r="I39" s="71"/>
      <c r="J39" s="72"/>
      <c r="K39" s="56"/>
      <c r="L39" s="56"/>
      <c r="M39" s="70">
        <v>40</v>
      </c>
      <c r="N39" s="52">
        <v>5.2912906172917564</v>
      </c>
      <c r="O39" s="52">
        <v>6.4834078052205504</v>
      </c>
      <c r="P39" s="52">
        <v>6.421098808776974</v>
      </c>
      <c r="Q39" s="52">
        <v>6.065265743763093</v>
      </c>
      <c r="R39" s="71">
        <v>37.233343523916048</v>
      </c>
      <c r="S39" s="72"/>
      <c r="T39" s="73"/>
    </row>
    <row r="40" spans="2:20" x14ac:dyDescent="0.25">
      <c r="B40" s="65"/>
      <c r="C40" s="47">
        <v>60</v>
      </c>
      <c r="D40" s="48">
        <v>0.3172799335051753</v>
      </c>
      <c r="E40" s="48">
        <v>0.27823321813458246</v>
      </c>
      <c r="F40" s="48">
        <v>0.303878725108845</v>
      </c>
      <c r="G40" s="48">
        <v>0.29979729224953428</v>
      </c>
      <c r="H40" s="49">
        <v>16.260713623676995</v>
      </c>
      <c r="I40" s="50"/>
      <c r="J40" s="50"/>
      <c r="K40" s="67"/>
      <c r="L40" s="67"/>
      <c r="M40" s="47">
        <v>60</v>
      </c>
      <c r="N40" s="48">
        <v>6.038599553230787</v>
      </c>
      <c r="O40" s="48">
        <v>4.5637592078970632</v>
      </c>
      <c r="P40" s="48">
        <v>5.0290338397118584</v>
      </c>
      <c r="Q40" s="48">
        <v>5.210464200279902</v>
      </c>
      <c r="R40" s="49">
        <v>31.985903286691308</v>
      </c>
      <c r="S40" s="49"/>
      <c r="T40" s="74"/>
    </row>
    <row r="44" spans="2:20" x14ac:dyDescent="0.25">
      <c r="B44" s="75" t="s">
        <v>239</v>
      </c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4"/>
    </row>
    <row r="45" spans="2:20" x14ac:dyDescent="0.25">
      <c r="B45" s="55"/>
      <c r="C45" s="31" t="s">
        <v>242</v>
      </c>
      <c r="D45" s="162" t="s">
        <v>234</v>
      </c>
      <c r="E45" s="162"/>
      <c r="F45" s="162"/>
      <c r="G45" s="44"/>
      <c r="H45" s="45"/>
      <c r="I45" s="46"/>
      <c r="J45" s="44"/>
      <c r="K45" s="56"/>
      <c r="L45" s="56"/>
      <c r="M45" s="51" t="s">
        <v>242</v>
      </c>
      <c r="N45" s="162" t="s">
        <v>234</v>
      </c>
      <c r="O45" s="162"/>
      <c r="P45" s="162"/>
      <c r="Q45" s="44"/>
      <c r="R45" s="45"/>
      <c r="S45" s="46"/>
      <c r="T45" s="69"/>
    </row>
    <row r="46" spans="2:20" ht="30" x14ac:dyDescent="0.25">
      <c r="B46" s="55"/>
      <c r="C46" s="35" t="s">
        <v>243</v>
      </c>
      <c r="D46" s="36">
        <v>1</v>
      </c>
      <c r="E46" s="36">
        <v>2</v>
      </c>
      <c r="F46" s="36">
        <v>3</v>
      </c>
      <c r="G46" s="36" t="s">
        <v>244</v>
      </c>
      <c r="H46" s="37" t="s">
        <v>245</v>
      </c>
      <c r="I46" s="37"/>
      <c r="J46" s="36"/>
      <c r="K46" s="56"/>
      <c r="L46" s="56"/>
      <c r="M46" s="35" t="s">
        <v>243</v>
      </c>
      <c r="N46" s="36">
        <v>1</v>
      </c>
      <c r="O46" s="36">
        <v>2</v>
      </c>
      <c r="P46" s="36">
        <v>3</v>
      </c>
      <c r="Q46" s="36" t="s">
        <v>244</v>
      </c>
      <c r="R46" s="37" t="s">
        <v>245</v>
      </c>
      <c r="S46" s="37"/>
      <c r="T46" s="59"/>
    </row>
    <row r="47" spans="2:20" x14ac:dyDescent="0.25">
      <c r="B47" s="55"/>
      <c r="C47" s="70">
        <v>0</v>
      </c>
      <c r="D47" s="52">
        <v>3.3763214175560852</v>
      </c>
      <c r="E47" s="52">
        <v>3.3955717125566993</v>
      </c>
      <c r="F47" s="52">
        <v>3.0268051954931781</v>
      </c>
      <c r="G47" s="52">
        <v>3.266232775201988</v>
      </c>
      <c r="H47" s="71">
        <v>99.999999999999986</v>
      </c>
      <c r="I47" s="71"/>
      <c r="J47" s="72"/>
      <c r="K47" s="56"/>
      <c r="L47" s="56"/>
      <c r="M47" s="70">
        <v>0</v>
      </c>
      <c r="N47" s="52">
        <v>10.940007610531072</v>
      </c>
      <c r="O47" s="52">
        <v>5.9945933076822637</v>
      </c>
      <c r="P47" s="52">
        <v>3.8325566833848304</v>
      </c>
      <c r="Q47" s="52">
        <v>3.8325566833848304</v>
      </c>
      <c r="R47" s="71">
        <v>100</v>
      </c>
      <c r="S47" s="71"/>
      <c r="T47" s="73"/>
    </row>
    <row r="48" spans="2:20" x14ac:dyDescent="0.25">
      <c r="B48" s="55"/>
      <c r="C48" s="70">
        <v>20</v>
      </c>
      <c r="D48" s="52">
        <v>2.4818598860125705</v>
      </c>
      <c r="E48" s="52">
        <v>2.552478958018801</v>
      </c>
      <c r="F48" s="52">
        <v>2.8928303326892908</v>
      </c>
      <c r="G48" s="52">
        <v>2.6423897255735542</v>
      </c>
      <c r="H48" s="71">
        <v>80.900226880190601</v>
      </c>
      <c r="I48" s="71"/>
      <c r="J48" s="72"/>
      <c r="K48" s="56"/>
      <c r="L48" s="56"/>
      <c r="M48" s="70">
        <v>20</v>
      </c>
      <c r="N48" s="52">
        <v>3.5387138380622489</v>
      </c>
      <c r="O48" s="52">
        <v>3.0807569065558158</v>
      </c>
      <c r="P48" s="52">
        <v>2.7300646055523274</v>
      </c>
      <c r="Q48" s="52">
        <v>3.1165117833901306</v>
      </c>
      <c r="R48" s="71">
        <v>81.316782525384482</v>
      </c>
      <c r="S48" s="71"/>
      <c r="T48" s="73"/>
    </row>
    <row r="49" spans="2:20" x14ac:dyDescent="0.25">
      <c r="B49" s="55"/>
      <c r="C49" s="70">
        <v>40</v>
      </c>
      <c r="D49" s="52">
        <v>1.8559056851629838</v>
      </c>
      <c r="E49" s="52">
        <v>2.2852299239647968</v>
      </c>
      <c r="F49" s="52">
        <v>2.2190127809607758</v>
      </c>
      <c r="G49" s="52">
        <v>2.1200494633628519</v>
      </c>
      <c r="H49" s="71">
        <v>64.908094715684967</v>
      </c>
      <c r="I49" s="71"/>
      <c r="J49" s="72"/>
      <c r="K49" s="56"/>
      <c r="L49" s="56"/>
      <c r="M49" s="70">
        <v>40</v>
      </c>
      <c r="N49" s="52">
        <v>3.0359628447758364</v>
      </c>
      <c r="O49" s="52">
        <v>3.1131470993209942</v>
      </c>
      <c r="P49" s="52">
        <v>2.988685637532599</v>
      </c>
      <c r="Q49" s="52">
        <v>3.0459318605431434</v>
      </c>
      <c r="R49" s="71">
        <v>79.475194032956679</v>
      </c>
      <c r="S49" s="71"/>
      <c r="T49" s="73"/>
    </row>
    <row r="50" spans="2:20" x14ac:dyDescent="0.25">
      <c r="B50" s="65"/>
      <c r="C50" s="47">
        <v>60</v>
      </c>
      <c r="D50" s="48">
        <v>1.9081599242115004</v>
      </c>
      <c r="E50" s="48">
        <v>1.6080996696058243</v>
      </c>
      <c r="F50" s="48">
        <v>1.8760032565967348</v>
      </c>
      <c r="G50" s="48">
        <v>1.7974209501380198</v>
      </c>
      <c r="H50" s="49">
        <v>55.030399663626703</v>
      </c>
      <c r="I50" s="49"/>
      <c r="J50" s="50"/>
      <c r="K50" s="67"/>
      <c r="L50" s="67"/>
      <c r="M50" s="47">
        <v>60</v>
      </c>
      <c r="N50" s="48">
        <v>2.7875802846960758</v>
      </c>
      <c r="O50" s="48">
        <v>2.6473375699176955</v>
      </c>
      <c r="P50" s="48">
        <v>2.434468410746137</v>
      </c>
      <c r="Q50" s="48">
        <v>2.6231287551199696</v>
      </c>
      <c r="R50" s="49">
        <v>68.443312697551008</v>
      </c>
      <c r="S50" s="49"/>
      <c r="T50" s="74"/>
    </row>
    <row r="53" spans="2:20" x14ac:dyDescent="0.25">
      <c r="B53" s="75" t="s">
        <v>240</v>
      </c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4"/>
    </row>
    <row r="54" spans="2:20" x14ac:dyDescent="0.25">
      <c r="B54" s="55"/>
      <c r="C54" s="31" t="s">
        <v>242</v>
      </c>
      <c r="D54" s="162" t="s">
        <v>234</v>
      </c>
      <c r="E54" s="162"/>
      <c r="F54" s="162"/>
      <c r="G54" s="44"/>
      <c r="H54" s="45"/>
      <c r="I54" s="46"/>
      <c r="J54" s="44"/>
      <c r="K54" s="56"/>
      <c r="L54" s="56"/>
      <c r="M54" s="31" t="s">
        <v>242</v>
      </c>
      <c r="N54" s="162" t="s">
        <v>234</v>
      </c>
      <c r="O54" s="162"/>
      <c r="P54" s="162"/>
      <c r="Q54" s="44"/>
      <c r="R54" s="45"/>
      <c r="S54" s="46"/>
      <c r="T54" s="69"/>
    </row>
    <row r="55" spans="2:20" ht="30" x14ac:dyDescent="0.25">
      <c r="B55" s="55"/>
      <c r="C55" s="35" t="s">
        <v>243</v>
      </c>
      <c r="D55" s="36">
        <v>1</v>
      </c>
      <c r="E55" s="36">
        <v>2</v>
      </c>
      <c r="F55" s="36">
        <v>3</v>
      </c>
      <c r="G55" s="36" t="s">
        <v>244</v>
      </c>
      <c r="H55" s="37" t="s">
        <v>245</v>
      </c>
      <c r="I55" s="37"/>
      <c r="J55" s="36"/>
      <c r="K55" s="56"/>
      <c r="L55" s="56"/>
      <c r="M55" s="35" t="s">
        <v>243</v>
      </c>
      <c r="N55" s="36">
        <v>1</v>
      </c>
      <c r="O55" s="36">
        <v>2</v>
      </c>
      <c r="P55" s="36">
        <v>3</v>
      </c>
      <c r="Q55" s="36" t="s">
        <v>244</v>
      </c>
      <c r="R55" s="37" t="s">
        <v>245</v>
      </c>
      <c r="S55" s="37"/>
      <c r="T55" s="59"/>
    </row>
    <row r="56" spans="2:20" x14ac:dyDescent="0.25">
      <c r="B56" s="55"/>
      <c r="C56" s="70">
        <v>0</v>
      </c>
      <c r="D56" s="52">
        <v>1.9545901550764575</v>
      </c>
      <c r="E56" s="52">
        <v>1.8874173855881446</v>
      </c>
      <c r="F56" s="52">
        <v>1.7934370486202538</v>
      </c>
      <c r="G56" s="52">
        <v>1.8784815297616186</v>
      </c>
      <c r="H56" s="71">
        <v>100</v>
      </c>
      <c r="I56" s="71"/>
      <c r="J56" s="72"/>
      <c r="K56" s="56"/>
      <c r="L56" s="56"/>
      <c r="M56" s="70">
        <v>0</v>
      </c>
      <c r="N56" s="52">
        <v>0.60202618117906503</v>
      </c>
      <c r="O56" s="52">
        <v>0.49192425454284894</v>
      </c>
      <c r="P56" s="52">
        <v>0.65295008248028374</v>
      </c>
      <c r="Q56" s="52">
        <v>0.58230017273406587</v>
      </c>
      <c r="R56" s="71">
        <v>100</v>
      </c>
      <c r="S56" s="71"/>
      <c r="T56" s="73"/>
    </row>
    <row r="57" spans="2:20" x14ac:dyDescent="0.25">
      <c r="B57" s="55"/>
      <c r="C57" s="70">
        <v>20</v>
      </c>
      <c r="D57" s="52">
        <v>1.4879997150900099</v>
      </c>
      <c r="E57" s="52">
        <v>1.4383325524707498</v>
      </c>
      <c r="F57" s="52">
        <v>1.7658391381297542</v>
      </c>
      <c r="G57" s="52">
        <v>1.5640571352301713</v>
      </c>
      <c r="H57" s="71">
        <v>83.261778753217342</v>
      </c>
      <c r="I57" s="71"/>
      <c r="J57" s="72"/>
      <c r="K57" s="56"/>
      <c r="L57" s="56"/>
      <c r="M57" s="70">
        <v>20</v>
      </c>
      <c r="N57" s="52">
        <v>0.47308917212310886</v>
      </c>
      <c r="O57" s="52">
        <v>0.49857131748038269</v>
      </c>
      <c r="P57" s="52">
        <v>0.48923549855804277</v>
      </c>
      <c r="Q57" s="52">
        <v>0.48696532938717807</v>
      </c>
      <c r="R57" s="71">
        <v>83.627886816645898</v>
      </c>
      <c r="S57" s="71"/>
      <c r="T57" s="73"/>
    </row>
    <row r="58" spans="2:20" x14ac:dyDescent="0.25">
      <c r="B58" s="55"/>
      <c r="C58" s="70">
        <v>40</v>
      </c>
      <c r="D58" s="52">
        <v>1.306340344555009</v>
      </c>
      <c r="E58" s="52">
        <v>1.3510916539284623</v>
      </c>
      <c r="F58" s="52">
        <v>1.2757357330219574</v>
      </c>
      <c r="G58" s="52">
        <v>1.3110559105018096</v>
      </c>
      <c r="H58" s="71">
        <v>69.79338842198699</v>
      </c>
      <c r="I58" s="71"/>
      <c r="J58" s="72"/>
      <c r="K58" s="56"/>
      <c r="L58" s="56"/>
      <c r="M58" s="70">
        <v>40</v>
      </c>
      <c r="N58" s="52">
        <v>0.5227117333544925</v>
      </c>
      <c r="O58" s="52">
        <v>0.59469434663491927</v>
      </c>
      <c r="P58" s="52">
        <v>0.50524385785624992</v>
      </c>
      <c r="Q58" s="52">
        <v>0.5408833126152206</v>
      </c>
      <c r="R58" s="71">
        <v>92.88736942591288</v>
      </c>
      <c r="S58" s="71"/>
      <c r="T58" s="73"/>
    </row>
    <row r="59" spans="2:20" x14ac:dyDescent="0.25">
      <c r="B59" s="65"/>
      <c r="C59" s="47">
        <v>60</v>
      </c>
      <c r="D59" s="48">
        <v>1.4042898070349925</v>
      </c>
      <c r="E59" s="48">
        <v>1.2774762907067208</v>
      </c>
      <c r="F59" s="48">
        <v>1.3331913490408622</v>
      </c>
      <c r="G59" s="48">
        <v>1.338319148927525</v>
      </c>
      <c r="H59" s="49">
        <v>71.244732925181282</v>
      </c>
      <c r="I59" s="49"/>
      <c r="J59" s="50"/>
      <c r="K59" s="67"/>
      <c r="L59" s="67"/>
      <c r="M59" s="47">
        <v>60</v>
      </c>
      <c r="N59" s="48">
        <v>0.55035194537470589</v>
      </c>
      <c r="O59" s="48">
        <v>0.43132705980154762</v>
      </c>
      <c r="P59" s="48">
        <v>0.39801514777176572</v>
      </c>
      <c r="Q59" s="48">
        <v>0.45989805098267311</v>
      </c>
      <c r="R59" s="49">
        <v>78.979549125551543</v>
      </c>
      <c r="S59" s="50"/>
      <c r="T59" s="74"/>
    </row>
  </sheetData>
  <mergeCells count="14">
    <mergeCell ref="C2:J2"/>
    <mergeCell ref="M2:T2"/>
    <mergeCell ref="N45:P45"/>
    <mergeCell ref="N54:P54"/>
    <mergeCell ref="D54:F54"/>
    <mergeCell ref="D45:F45"/>
    <mergeCell ref="D14:F14"/>
    <mergeCell ref="D5:F5"/>
    <mergeCell ref="D24:F24"/>
    <mergeCell ref="D35:F35"/>
    <mergeCell ref="N24:P24"/>
    <mergeCell ref="N14:P14"/>
    <mergeCell ref="N5:P5"/>
    <mergeCell ref="N35:P35"/>
  </mergeCells>
  <conditionalFormatting sqref="I7:I10">
    <cfRule type="cellIs" dxfId="23" priority="23" operator="greaterThan">
      <formula>20</formula>
    </cfRule>
    <cfRule type="cellIs" dxfId="22" priority="24" operator="between">
      <formula>15</formula>
      <formula>20</formula>
    </cfRule>
  </conditionalFormatting>
  <conditionalFormatting sqref="S7:S9">
    <cfRule type="cellIs" dxfId="21" priority="21" operator="greaterThan">
      <formula>20</formula>
    </cfRule>
    <cfRule type="cellIs" dxfId="20" priority="22" operator="between">
      <formula>15</formula>
      <formula>20</formula>
    </cfRule>
  </conditionalFormatting>
  <conditionalFormatting sqref="I16:I19">
    <cfRule type="cellIs" dxfId="19" priority="19" operator="greaterThan">
      <formula>20</formula>
    </cfRule>
    <cfRule type="cellIs" dxfId="18" priority="20" operator="between">
      <formula>15</formula>
      <formula>20</formula>
    </cfRule>
  </conditionalFormatting>
  <conditionalFormatting sqref="S16 S18:S19">
    <cfRule type="cellIs" dxfId="17" priority="17" operator="greaterThan">
      <formula>20</formula>
    </cfRule>
    <cfRule type="cellIs" dxfId="16" priority="18" operator="between">
      <formula>15</formula>
      <formula>20</formula>
    </cfRule>
  </conditionalFormatting>
  <conditionalFormatting sqref="S47:S50">
    <cfRule type="cellIs" dxfId="15" priority="1" operator="greaterThan">
      <formula>20</formula>
    </cfRule>
    <cfRule type="cellIs" dxfId="14" priority="2" operator="between">
      <formula>15</formula>
      <formula>20</formula>
    </cfRule>
  </conditionalFormatting>
  <conditionalFormatting sqref="I26:I29">
    <cfRule type="cellIs" dxfId="13" priority="15" operator="greaterThan">
      <formula>20</formula>
    </cfRule>
    <cfRule type="cellIs" dxfId="12" priority="16" operator="between">
      <formula>15</formula>
      <formula>20</formula>
    </cfRule>
  </conditionalFormatting>
  <conditionalFormatting sqref="I37:I40">
    <cfRule type="cellIs" dxfId="11" priority="13" operator="greaterThan">
      <formula>20</formula>
    </cfRule>
    <cfRule type="cellIs" dxfId="10" priority="14" operator="between">
      <formula>15</formula>
      <formula>20</formula>
    </cfRule>
  </conditionalFormatting>
  <conditionalFormatting sqref="S37:S40">
    <cfRule type="cellIs" dxfId="9" priority="11" operator="greaterThan">
      <formula>20</formula>
    </cfRule>
    <cfRule type="cellIs" dxfId="8" priority="12" operator="between">
      <formula>15</formula>
      <formula>20</formula>
    </cfRule>
  </conditionalFormatting>
  <conditionalFormatting sqref="I47:I50">
    <cfRule type="cellIs" dxfId="7" priority="9" operator="greaterThan">
      <formula>20</formula>
    </cfRule>
    <cfRule type="cellIs" dxfId="6" priority="10" operator="between">
      <formula>15</formula>
      <formula>20</formula>
    </cfRule>
  </conditionalFormatting>
  <conditionalFormatting sqref="S26:S29">
    <cfRule type="cellIs" dxfId="5" priority="7" operator="greaterThan">
      <formula>20</formula>
    </cfRule>
    <cfRule type="cellIs" dxfId="4" priority="8" operator="between">
      <formula>15</formula>
      <formula>20</formula>
    </cfRule>
  </conditionalFormatting>
  <conditionalFormatting sqref="I56:I59">
    <cfRule type="cellIs" dxfId="3" priority="5" operator="greaterThan">
      <formula>20</formula>
    </cfRule>
    <cfRule type="cellIs" dxfId="2" priority="6" operator="between">
      <formula>15</formula>
      <formula>20</formula>
    </cfRule>
  </conditionalFormatting>
  <conditionalFormatting sqref="S56:S58">
    <cfRule type="cellIs" dxfId="1" priority="3" operator="greaterThan">
      <formula>20</formula>
    </cfRule>
    <cfRule type="cellIs" dxfId="0" priority="4" operator="between">
      <formula>15</formula>
      <formula>20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39"/>
  <sheetViews>
    <sheetView topLeftCell="A22" workbookViewId="0">
      <selection activeCell="O37" sqref="O37"/>
    </sheetView>
  </sheetViews>
  <sheetFormatPr defaultRowHeight="15" x14ac:dyDescent="0.25"/>
  <sheetData>
    <row r="3" spans="3:12" ht="15" customHeight="1" x14ac:dyDescent="0.25">
      <c r="C3" s="163" t="s">
        <v>189</v>
      </c>
      <c r="D3" s="103" t="s">
        <v>230</v>
      </c>
      <c r="E3" s="103"/>
      <c r="F3" s="103"/>
      <c r="G3" s="103"/>
      <c r="H3" s="103"/>
      <c r="I3" s="103"/>
    </row>
    <row r="4" spans="3:12" x14ac:dyDescent="0.25">
      <c r="C4" s="163"/>
      <c r="D4" s="103" t="s">
        <v>169</v>
      </c>
      <c r="E4" s="103"/>
      <c r="F4" s="103"/>
      <c r="G4" s="103"/>
      <c r="H4" s="103"/>
      <c r="I4" s="103"/>
      <c r="J4" s="102"/>
      <c r="K4" s="102"/>
      <c r="L4" s="102"/>
    </row>
    <row r="5" spans="3:12" x14ac:dyDescent="0.25">
      <c r="C5" s="163"/>
      <c r="D5" s="24" t="s">
        <v>170</v>
      </c>
      <c r="E5" s="24" t="s">
        <v>171</v>
      </c>
      <c r="F5" s="24" t="s">
        <v>172</v>
      </c>
      <c r="G5" s="24" t="s">
        <v>173</v>
      </c>
      <c r="H5" s="24" t="s">
        <v>174</v>
      </c>
      <c r="I5" s="24" t="s">
        <v>175</v>
      </c>
      <c r="J5" s="102"/>
      <c r="K5" s="102"/>
      <c r="L5" s="102"/>
    </row>
    <row r="6" spans="3:12" x14ac:dyDescent="0.25">
      <c r="C6" s="24" t="s">
        <v>176</v>
      </c>
      <c r="D6" s="24" t="s">
        <v>177</v>
      </c>
      <c r="E6" s="24" t="s">
        <v>178</v>
      </c>
      <c r="F6" s="24" t="s">
        <v>179</v>
      </c>
      <c r="G6" s="24" t="s">
        <v>180</v>
      </c>
      <c r="H6" s="24" t="s">
        <v>181</v>
      </c>
      <c r="I6" s="24" t="s">
        <v>182</v>
      </c>
    </row>
    <row r="7" spans="3:12" x14ac:dyDescent="0.25">
      <c r="C7" s="24" t="s">
        <v>183</v>
      </c>
      <c r="D7" s="24" t="s">
        <v>177</v>
      </c>
      <c r="E7" s="24" t="s">
        <v>184</v>
      </c>
      <c r="F7" s="24" t="s">
        <v>185</v>
      </c>
      <c r="G7" s="24" t="s">
        <v>186</v>
      </c>
      <c r="H7" s="24" t="s">
        <v>187</v>
      </c>
      <c r="I7" s="24" t="s">
        <v>188</v>
      </c>
    </row>
    <row r="10" spans="3:12" x14ac:dyDescent="0.25">
      <c r="C10" s="163" t="s">
        <v>189</v>
      </c>
      <c r="D10" s="103" t="s">
        <v>231</v>
      </c>
      <c r="E10" s="103"/>
      <c r="F10" s="103"/>
      <c r="G10" s="103"/>
      <c r="H10" s="103"/>
      <c r="I10" s="103"/>
      <c r="J10" s="30"/>
      <c r="K10" s="30"/>
      <c r="L10" s="30"/>
    </row>
    <row r="11" spans="3:12" x14ac:dyDescent="0.25">
      <c r="C11" s="163"/>
      <c r="D11" s="104" t="s">
        <v>169</v>
      </c>
      <c r="E11" s="104"/>
      <c r="F11" s="104"/>
      <c r="G11" s="104"/>
      <c r="H11" s="104"/>
      <c r="I11" s="104"/>
      <c r="J11" s="102"/>
      <c r="K11" s="102"/>
      <c r="L11" s="102"/>
    </row>
    <row r="12" spans="3:12" x14ac:dyDescent="0.25">
      <c r="C12" s="163"/>
      <c r="D12" s="24" t="s">
        <v>170</v>
      </c>
      <c r="E12" s="24" t="s">
        <v>171</v>
      </c>
      <c r="F12" s="24" t="s">
        <v>172</v>
      </c>
      <c r="G12" s="24" t="s">
        <v>173</v>
      </c>
      <c r="H12" s="24" t="s">
        <v>174</v>
      </c>
      <c r="I12" s="24" t="s">
        <v>175</v>
      </c>
      <c r="J12" s="102"/>
      <c r="K12" s="102"/>
      <c r="L12" s="102"/>
    </row>
    <row r="13" spans="3:12" x14ac:dyDescent="0.25">
      <c r="C13" s="24" t="s">
        <v>176</v>
      </c>
      <c r="D13" s="24" t="s">
        <v>177</v>
      </c>
      <c r="E13" s="24" t="s">
        <v>190</v>
      </c>
      <c r="F13" s="24" t="s">
        <v>191</v>
      </c>
      <c r="G13" s="24" t="s">
        <v>192</v>
      </c>
      <c r="H13" s="24" t="s">
        <v>193</v>
      </c>
      <c r="I13" s="24" t="s">
        <v>194</v>
      </c>
    </row>
    <row r="14" spans="3:12" x14ac:dyDescent="0.25">
      <c r="C14" s="24" t="s">
        <v>183</v>
      </c>
      <c r="D14" s="24" t="s">
        <v>177</v>
      </c>
      <c r="E14" s="24" t="s">
        <v>195</v>
      </c>
      <c r="F14" s="24" t="s">
        <v>196</v>
      </c>
      <c r="G14" s="24" t="s">
        <v>197</v>
      </c>
      <c r="H14" s="24" t="s">
        <v>198</v>
      </c>
      <c r="I14" s="24" t="s">
        <v>199</v>
      </c>
    </row>
    <row r="18" spans="3:12" x14ac:dyDescent="0.25">
      <c r="C18" s="163" t="s">
        <v>189</v>
      </c>
      <c r="D18" s="103" t="s">
        <v>232</v>
      </c>
      <c r="E18" s="103"/>
      <c r="F18" s="103"/>
      <c r="G18" s="103"/>
      <c r="H18" s="103"/>
      <c r="I18" s="103"/>
      <c r="J18" s="30"/>
      <c r="K18" s="30"/>
      <c r="L18" s="30"/>
    </row>
    <row r="19" spans="3:12" x14ac:dyDescent="0.25">
      <c r="C19" s="163"/>
      <c r="D19" s="104" t="s">
        <v>169</v>
      </c>
      <c r="E19" s="104"/>
      <c r="F19" s="104"/>
      <c r="G19" s="104"/>
      <c r="H19" s="104"/>
      <c r="I19" s="104"/>
      <c r="J19" s="102"/>
      <c r="K19" s="102"/>
      <c r="L19" s="102"/>
    </row>
    <row r="20" spans="3:12" x14ac:dyDescent="0.25">
      <c r="C20" s="163"/>
      <c r="D20" s="24" t="s">
        <v>170</v>
      </c>
      <c r="E20" s="24" t="s">
        <v>171</v>
      </c>
      <c r="F20" s="24" t="s">
        <v>172</v>
      </c>
      <c r="G20" s="24" t="s">
        <v>173</v>
      </c>
      <c r="H20" s="24" t="s">
        <v>174</v>
      </c>
      <c r="I20" s="24" t="s">
        <v>175</v>
      </c>
      <c r="J20" s="102"/>
      <c r="K20" s="102"/>
      <c r="L20" s="102"/>
    </row>
    <row r="21" spans="3:12" x14ac:dyDescent="0.25">
      <c r="C21" s="24" t="s">
        <v>176</v>
      </c>
      <c r="D21" s="24" t="s">
        <v>177</v>
      </c>
      <c r="E21" s="24" t="s">
        <v>200</v>
      </c>
      <c r="F21" s="24" t="s">
        <v>201</v>
      </c>
      <c r="G21" s="24" t="s">
        <v>202</v>
      </c>
      <c r="H21" s="24" t="s">
        <v>203</v>
      </c>
      <c r="I21" s="24" t="s">
        <v>204</v>
      </c>
    </row>
    <row r="22" spans="3:12" x14ac:dyDescent="0.25">
      <c r="C22" s="24" t="s">
        <v>183</v>
      </c>
      <c r="D22" s="24" t="s">
        <v>177</v>
      </c>
      <c r="E22" s="24" t="s">
        <v>205</v>
      </c>
      <c r="F22" s="24" t="s">
        <v>206</v>
      </c>
      <c r="G22" s="24" t="s">
        <v>207</v>
      </c>
      <c r="H22" s="24" t="s">
        <v>208</v>
      </c>
      <c r="I22" s="24" t="s">
        <v>209</v>
      </c>
    </row>
    <row r="27" spans="3:12" x14ac:dyDescent="0.25">
      <c r="C27" s="163" t="s">
        <v>189</v>
      </c>
      <c r="D27" s="103" t="s">
        <v>229</v>
      </c>
      <c r="E27" s="103"/>
      <c r="F27" s="103"/>
      <c r="G27" s="103"/>
      <c r="H27" s="103"/>
      <c r="I27" s="103"/>
      <c r="J27" s="30"/>
      <c r="K27" s="30"/>
      <c r="L27" s="30"/>
    </row>
    <row r="28" spans="3:12" x14ac:dyDescent="0.25">
      <c r="C28" s="163"/>
      <c r="D28" s="104" t="s">
        <v>169</v>
      </c>
      <c r="E28" s="104"/>
      <c r="F28" s="104"/>
      <c r="G28" s="104"/>
      <c r="H28" s="104"/>
      <c r="I28" s="104"/>
      <c r="J28" s="102"/>
      <c r="K28" s="102"/>
      <c r="L28" s="102"/>
    </row>
    <row r="29" spans="3:12" x14ac:dyDescent="0.25">
      <c r="C29" s="163"/>
      <c r="D29" s="24" t="s">
        <v>170</v>
      </c>
      <c r="E29" s="24" t="s">
        <v>171</v>
      </c>
      <c r="F29" s="24" t="s">
        <v>172</v>
      </c>
      <c r="G29" s="24" t="s">
        <v>173</v>
      </c>
      <c r="H29" s="24" t="s">
        <v>174</v>
      </c>
      <c r="I29" s="24" t="s">
        <v>175</v>
      </c>
      <c r="J29" s="102"/>
      <c r="K29" s="102"/>
      <c r="L29" s="102"/>
    </row>
    <row r="30" spans="3:12" x14ac:dyDescent="0.25">
      <c r="C30" s="24" t="s">
        <v>176</v>
      </c>
      <c r="D30" s="24" t="s">
        <v>177</v>
      </c>
      <c r="E30" s="24" t="s">
        <v>194</v>
      </c>
      <c r="F30" s="24" t="s">
        <v>210</v>
      </c>
      <c r="G30" s="24" t="s">
        <v>211</v>
      </c>
      <c r="H30" s="24" t="s">
        <v>212</v>
      </c>
      <c r="I30" s="24" t="s">
        <v>213</v>
      </c>
    </row>
    <row r="31" spans="3:12" x14ac:dyDescent="0.25">
      <c r="C31" s="24" t="s">
        <v>183</v>
      </c>
      <c r="D31" s="24" t="s">
        <v>177</v>
      </c>
      <c r="E31" s="24" t="s">
        <v>214</v>
      </c>
      <c r="F31" s="24" t="s">
        <v>215</v>
      </c>
      <c r="G31" s="24" t="s">
        <v>216</v>
      </c>
      <c r="H31" s="24" t="s">
        <v>217</v>
      </c>
      <c r="I31" s="24" t="s">
        <v>218</v>
      </c>
    </row>
    <row r="35" spans="3:12" x14ac:dyDescent="0.25">
      <c r="C35" s="163" t="s">
        <v>189</v>
      </c>
      <c r="D35" s="103" t="s">
        <v>233</v>
      </c>
      <c r="E35" s="103"/>
      <c r="F35" s="103"/>
      <c r="G35" s="103"/>
      <c r="H35" s="103"/>
      <c r="I35" s="103"/>
      <c r="J35" s="30"/>
      <c r="K35" s="30"/>
      <c r="L35" s="30"/>
    </row>
    <row r="36" spans="3:12" x14ac:dyDescent="0.25">
      <c r="C36" s="163"/>
      <c r="D36" s="104" t="s">
        <v>169</v>
      </c>
      <c r="E36" s="104"/>
      <c r="F36" s="104"/>
      <c r="G36" s="104"/>
      <c r="H36" s="104"/>
      <c r="I36" s="104"/>
      <c r="J36" s="102"/>
      <c r="K36" s="102"/>
      <c r="L36" s="102"/>
    </row>
    <row r="37" spans="3:12" x14ac:dyDescent="0.25">
      <c r="C37" s="163"/>
      <c r="D37" s="24" t="s">
        <v>170</v>
      </c>
      <c r="E37" s="24" t="s">
        <v>171</v>
      </c>
      <c r="F37" s="24" t="s">
        <v>172</v>
      </c>
      <c r="G37" s="24" t="s">
        <v>173</v>
      </c>
      <c r="H37" s="24" t="s">
        <v>174</v>
      </c>
      <c r="I37" s="24" t="s">
        <v>175</v>
      </c>
      <c r="J37" s="102"/>
      <c r="K37" s="102"/>
      <c r="L37" s="102"/>
    </row>
    <row r="38" spans="3:12" x14ac:dyDescent="0.25">
      <c r="C38" s="24" t="s">
        <v>176</v>
      </c>
      <c r="D38" s="24" t="s">
        <v>177</v>
      </c>
      <c r="E38" s="24" t="s">
        <v>219</v>
      </c>
      <c r="F38" s="24" t="s">
        <v>220</v>
      </c>
      <c r="G38" s="24" t="s">
        <v>221</v>
      </c>
      <c r="H38" s="24" t="s">
        <v>222</v>
      </c>
      <c r="I38" s="24" t="s">
        <v>223</v>
      </c>
    </row>
    <row r="39" spans="3:12" x14ac:dyDescent="0.25">
      <c r="C39" s="24" t="s">
        <v>183</v>
      </c>
      <c r="D39" s="24" t="s">
        <v>177</v>
      </c>
      <c r="E39" s="24" t="s">
        <v>224</v>
      </c>
      <c r="F39" s="24" t="s">
        <v>225</v>
      </c>
      <c r="G39" s="24" t="s">
        <v>226</v>
      </c>
      <c r="H39" s="24" t="s">
        <v>227</v>
      </c>
      <c r="I39" s="24" t="s">
        <v>228</v>
      </c>
    </row>
  </sheetData>
  <mergeCells count="30">
    <mergeCell ref="C35:C37"/>
    <mergeCell ref="D36:I36"/>
    <mergeCell ref="J36:J37"/>
    <mergeCell ref="K36:K37"/>
    <mergeCell ref="L36:L37"/>
    <mergeCell ref="D35:I35"/>
    <mergeCell ref="C27:C29"/>
    <mergeCell ref="D28:I28"/>
    <mergeCell ref="J28:J29"/>
    <mergeCell ref="K28:K29"/>
    <mergeCell ref="L28:L29"/>
    <mergeCell ref="D27:I27"/>
    <mergeCell ref="C18:C20"/>
    <mergeCell ref="D19:I19"/>
    <mergeCell ref="J19:J20"/>
    <mergeCell ref="K19:K20"/>
    <mergeCell ref="L19:L20"/>
    <mergeCell ref="D18:I18"/>
    <mergeCell ref="C10:C12"/>
    <mergeCell ref="D11:I11"/>
    <mergeCell ref="J11:J12"/>
    <mergeCell ref="K11:K12"/>
    <mergeCell ref="L11:L12"/>
    <mergeCell ref="D10:I10"/>
    <mergeCell ref="C3:C5"/>
    <mergeCell ref="D4:I4"/>
    <mergeCell ref="J4:J5"/>
    <mergeCell ref="K4:K5"/>
    <mergeCell ref="L4:L5"/>
    <mergeCell ref="D3:I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5"/>
  <sheetViews>
    <sheetView tabSelected="1" workbookViewId="0">
      <selection activeCell="C6" sqref="C6"/>
    </sheetView>
  </sheetViews>
  <sheetFormatPr defaultRowHeight="15" x14ac:dyDescent="0.25"/>
  <sheetData>
    <row r="3" spans="3:3" x14ac:dyDescent="0.25">
      <c r="C3" t="s">
        <v>250</v>
      </c>
    </row>
    <row r="5" spans="3:3" x14ac:dyDescent="0.25">
      <c r="C5" s="29" t="s">
        <v>2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57"/>
  <sheetViews>
    <sheetView topLeftCell="A25" workbookViewId="0">
      <selection activeCell="B53" sqref="B53"/>
    </sheetView>
  </sheetViews>
  <sheetFormatPr defaultRowHeight="15" x14ac:dyDescent="0.25"/>
  <sheetData>
    <row r="2" spans="1:29" x14ac:dyDescent="0.25">
      <c r="A2" t="s">
        <v>3</v>
      </c>
    </row>
    <row r="3" spans="1:29" x14ac:dyDescent="0.25">
      <c r="B3" s="21" t="s">
        <v>5</v>
      </c>
      <c r="C3" s="101" t="s">
        <v>6</v>
      </c>
      <c r="D3" s="101"/>
      <c r="E3" s="101"/>
      <c r="F3" s="101"/>
      <c r="G3" s="101"/>
      <c r="H3" s="101"/>
      <c r="I3" s="101" t="s">
        <v>7</v>
      </c>
      <c r="J3" s="101"/>
      <c r="K3" s="101"/>
      <c r="L3" s="101" t="s">
        <v>8</v>
      </c>
      <c r="M3" s="101"/>
      <c r="N3" s="101"/>
      <c r="O3" s="101" t="s">
        <v>9</v>
      </c>
      <c r="P3" s="101"/>
      <c r="Q3" s="101"/>
      <c r="R3" s="101" t="s">
        <v>10</v>
      </c>
      <c r="S3" s="101"/>
      <c r="T3" s="101"/>
      <c r="U3" s="101" t="s">
        <v>11</v>
      </c>
      <c r="V3" s="101"/>
      <c r="W3" s="101"/>
      <c r="Y3" s="3"/>
      <c r="Z3" s="3"/>
      <c r="AA3" s="3"/>
      <c r="AB3" s="3"/>
      <c r="AC3" s="3"/>
    </row>
    <row r="4" spans="1:29" x14ac:dyDescent="0.25">
      <c r="B4" s="22">
        <v>1.5889409999999999</v>
      </c>
      <c r="C4" s="22">
        <v>132.51526699999999</v>
      </c>
      <c r="D4" s="22">
        <v>142.23946599999999</v>
      </c>
      <c r="E4" s="22">
        <v>121.684899</v>
      </c>
      <c r="F4" s="22">
        <v>101.716515</v>
      </c>
      <c r="G4" s="22">
        <v>113.29549400000001</v>
      </c>
      <c r="H4" s="22">
        <v>105.751426</v>
      </c>
      <c r="I4" s="22">
        <v>114.681658</v>
      </c>
      <c r="J4" s="22">
        <v>109.750265</v>
      </c>
      <c r="K4" s="22">
        <v>94.245193</v>
      </c>
      <c r="L4" s="22">
        <v>120.27953599999999</v>
      </c>
      <c r="M4" s="22">
        <v>92.533647000000002</v>
      </c>
      <c r="N4" s="22">
        <v>99.395173999999997</v>
      </c>
      <c r="O4" s="22">
        <v>145.126171</v>
      </c>
      <c r="P4" s="22">
        <v>110.878388</v>
      </c>
      <c r="Q4" s="22">
        <v>114.183576</v>
      </c>
      <c r="R4" s="22">
        <v>126.74818</v>
      </c>
      <c r="S4" s="22">
        <v>117.383273</v>
      </c>
      <c r="T4" s="22">
        <v>146.097264</v>
      </c>
      <c r="U4" s="22">
        <v>91.324420000000003</v>
      </c>
      <c r="V4" s="22">
        <v>94.741383999999996</v>
      </c>
      <c r="W4" s="22">
        <v>88.156700000000001</v>
      </c>
      <c r="Y4" s="1"/>
      <c r="AA4" s="1"/>
      <c r="AC4" s="1"/>
    </row>
    <row r="5" spans="1:29" x14ac:dyDescent="0.25">
      <c r="B5" s="22">
        <v>8.1856709999999993</v>
      </c>
      <c r="C5" s="22">
        <v>120.800929</v>
      </c>
      <c r="D5" s="22">
        <v>129.564886</v>
      </c>
      <c r="E5" s="22">
        <v>106.772626</v>
      </c>
      <c r="F5" s="22">
        <v>89.395059000000003</v>
      </c>
      <c r="G5" s="22">
        <v>100.54625900000001</v>
      </c>
      <c r="H5" s="22">
        <v>95.041432</v>
      </c>
      <c r="I5" s="22">
        <v>107.056543</v>
      </c>
      <c r="J5" s="22">
        <v>95.541409000000002</v>
      </c>
      <c r="K5" s="22">
        <v>85.743331999999995</v>
      </c>
      <c r="L5" s="22">
        <v>110.56037499999999</v>
      </c>
      <c r="M5" s="22">
        <v>85.034664000000006</v>
      </c>
      <c r="N5" s="22">
        <v>88.874938</v>
      </c>
      <c r="O5" s="22">
        <v>131.4803</v>
      </c>
      <c r="P5" s="22">
        <v>98.360636</v>
      </c>
      <c r="Q5" s="22">
        <v>103.265027</v>
      </c>
      <c r="R5" s="22">
        <v>114.22160700000001</v>
      </c>
      <c r="S5" s="22">
        <v>103.716447</v>
      </c>
      <c r="T5" s="22">
        <v>130.39059800000001</v>
      </c>
      <c r="U5" s="22">
        <v>85.084962000000004</v>
      </c>
      <c r="V5" s="22">
        <v>87.270030000000006</v>
      </c>
      <c r="W5" s="22">
        <v>80.961977000000005</v>
      </c>
      <c r="Y5" s="1"/>
      <c r="AA5" s="1"/>
      <c r="AC5" s="1"/>
    </row>
    <row r="6" spans="1:29" x14ac:dyDescent="0.25">
      <c r="B6" s="22">
        <v>14.787281999999999</v>
      </c>
      <c r="C6" s="22">
        <v>116.224492</v>
      </c>
      <c r="D6" s="22">
        <v>125.168845</v>
      </c>
      <c r="E6" s="22">
        <v>103.146486</v>
      </c>
      <c r="F6" s="22">
        <v>85.675650000000005</v>
      </c>
      <c r="G6" s="22">
        <v>96.876535000000004</v>
      </c>
      <c r="H6" s="22">
        <v>90.970493000000005</v>
      </c>
      <c r="I6" s="22">
        <v>103.52356899999999</v>
      </c>
      <c r="J6" s="22">
        <v>91.956930999999997</v>
      </c>
      <c r="K6" s="22">
        <v>83.607966000000005</v>
      </c>
      <c r="L6" s="22">
        <v>106.290581</v>
      </c>
      <c r="M6" s="22">
        <v>82.528875999999997</v>
      </c>
      <c r="N6" s="22">
        <v>92.213977</v>
      </c>
      <c r="O6" s="22">
        <v>126.223647</v>
      </c>
      <c r="P6" s="22">
        <v>94.698542000000003</v>
      </c>
      <c r="Q6" s="22">
        <v>101.90720399999999</v>
      </c>
      <c r="R6" s="22">
        <v>111.069731</v>
      </c>
      <c r="S6" s="22">
        <v>100.87236799999999</v>
      </c>
      <c r="T6" s="22">
        <v>126.00660000000001</v>
      </c>
      <c r="U6" s="22">
        <v>82.518130999999997</v>
      </c>
      <c r="V6" s="22">
        <v>83.993806000000006</v>
      </c>
      <c r="W6" s="22">
        <v>79.211562999999998</v>
      </c>
      <c r="Y6" s="1"/>
      <c r="AA6" s="1"/>
      <c r="AC6" s="1"/>
    </row>
    <row r="7" spans="1:29" x14ac:dyDescent="0.25">
      <c r="B7" s="22">
        <v>21.472131000000001</v>
      </c>
      <c r="C7" s="22">
        <v>109.23170399999999</v>
      </c>
      <c r="D7" s="22">
        <v>121.205777</v>
      </c>
      <c r="E7" s="22">
        <v>97.785544999999999</v>
      </c>
      <c r="F7" s="22">
        <v>81.318455999999998</v>
      </c>
      <c r="G7" s="22">
        <v>92.448988</v>
      </c>
      <c r="H7" s="22">
        <v>87.381872999999999</v>
      </c>
      <c r="I7" s="22">
        <v>97.294472999999996</v>
      </c>
      <c r="J7" s="22">
        <v>88.203629000000006</v>
      </c>
      <c r="K7" s="22">
        <v>80.329794000000007</v>
      </c>
      <c r="L7" s="22">
        <v>100.476601</v>
      </c>
      <c r="M7" s="22">
        <v>79.556558999999993</v>
      </c>
      <c r="N7" s="22">
        <v>82.361429000000001</v>
      </c>
      <c r="O7" s="22">
        <v>111.97977400000001</v>
      </c>
      <c r="P7" s="22">
        <v>85.398244000000005</v>
      </c>
      <c r="Q7" s="22">
        <v>88.397429000000002</v>
      </c>
      <c r="R7" s="22">
        <v>93.980759000000006</v>
      </c>
      <c r="S7" s="22">
        <v>87.860584000000003</v>
      </c>
      <c r="T7" s="22">
        <v>100.180426</v>
      </c>
      <c r="U7" s="22">
        <v>70.380737999999994</v>
      </c>
      <c r="V7" s="22">
        <v>72.896002999999993</v>
      </c>
      <c r="W7" s="22">
        <v>60.859465</v>
      </c>
      <c r="Y7" s="1"/>
      <c r="AA7" s="1"/>
      <c r="AC7" s="1"/>
    </row>
    <row r="8" spans="1:29" x14ac:dyDescent="0.25">
      <c r="B8" s="22">
        <v>28.072092000000001</v>
      </c>
      <c r="C8" s="22">
        <v>110.281479</v>
      </c>
      <c r="D8" s="22">
        <v>119.392088</v>
      </c>
      <c r="E8" s="22">
        <v>97.141981999999999</v>
      </c>
      <c r="F8" s="22">
        <v>82.643923999999998</v>
      </c>
      <c r="G8" s="22">
        <v>92.510334</v>
      </c>
      <c r="H8" s="22">
        <v>87.167585000000003</v>
      </c>
      <c r="I8" s="22">
        <v>98.683807000000002</v>
      </c>
      <c r="J8" s="22">
        <v>87.380206999999999</v>
      </c>
      <c r="K8" s="22">
        <v>80.380641999999995</v>
      </c>
      <c r="L8" s="22">
        <v>101.09060599999999</v>
      </c>
      <c r="M8" s="22">
        <v>78.562950000000001</v>
      </c>
      <c r="N8" s="22">
        <v>81.794849999999997</v>
      </c>
      <c r="O8" s="22">
        <v>110.93832999999999</v>
      </c>
      <c r="P8" s="22">
        <v>84.872726</v>
      </c>
      <c r="Q8" s="22">
        <v>86.454234999999997</v>
      </c>
      <c r="R8" s="22">
        <v>93.902792000000005</v>
      </c>
      <c r="S8" s="22">
        <v>87.164698999999999</v>
      </c>
      <c r="T8" s="22">
        <v>97.854422</v>
      </c>
      <c r="U8" s="22">
        <v>68.917212000000006</v>
      </c>
      <c r="V8" s="22">
        <v>70.393783999999997</v>
      </c>
      <c r="W8" s="22">
        <v>57.143348000000003</v>
      </c>
      <c r="Y8" s="1"/>
      <c r="AA8" s="1"/>
      <c r="AC8" s="1"/>
    </row>
    <row r="9" spans="1:29" x14ac:dyDescent="0.25">
      <c r="B9" s="22">
        <v>34.670520000000003</v>
      </c>
      <c r="C9" s="22">
        <v>110.765261</v>
      </c>
      <c r="D9" s="22">
        <v>119.31102799999999</v>
      </c>
      <c r="E9" s="22">
        <v>98.212620999999999</v>
      </c>
      <c r="F9" s="22">
        <v>82.680420999999996</v>
      </c>
      <c r="G9" s="22">
        <v>92.105142000000001</v>
      </c>
      <c r="H9" s="22">
        <v>87.058604000000003</v>
      </c>
      <c r="I9" s="22">
        <v>97.215525</v>
      </c>
      <c r="J9" s="22">
        <v>86.851429999999993</v>
      </c>
      <c r="K9" s="22">
        <v>80.249020000000002</v>
      </c>
      <c r="L9" s="22">
        <v>100.01146300000001</v>
      </c>
      <c r="M9" s="22">
        <v>78.808154999999999</v>
      </c>
      <c r="N9" s="22">
        <v>81.950805000000003</v>
      </c>
      <c r="O9" s="22">
        <v>110.19147100000001</v>
      </c>
      <c r="P9" s="22">
        <v>84.602520999999996</v>
      </c>
      <c r="Q9" s="22">
        <v>86.609881999999999</v>
      </c>
      <c r="R9" s="22">
        <v>92.775458999999998</v>
      </c>
      <c r="S9" s="22">
        <v>86.799377000000007</v>
      </c>
      <c r="T9" s="22">
        <v>98.473951999999997</v>
      </c>
      <c r="U9" s="22">
        <v>67.441237999999998</v>
      </c>
      <c r="V9" s="22">
        <v>69.606784000000005</v>
      </c>
      <c r="W9" s="22">
        <v>55.444406999999998</v>
      </c>
      <c r="Y9" s="1"/>
      <c r="AA9" s="1"/>
      <c r="AC9" s="1"/>
    </row>
    <row r="10" spans="1:29" x14ac:dyDescent="0.25">
      <c r="B10" s="22">
        <v>41.354832000000002</v>
      </c>
      <c r="C10" s="22">
        <v>53.472763</v>
      </c>
      <c r="D10" s="22">
        <v>56.603566999999998</v>
      </c>
      <c r="E10" s="22">
        <v>46.023510999999999</v>
      </c>
      <c r="F10" s="22">
        <v>41.691794999999999</v>
      </c>
      <c r="G10" s="22">
        <v>38.676662999999998</v>
      </c>
      <c r="H10" s="22">
        <v>39.484848</v>
      </c>
      <c r="I10" s="22">
        <v>46.674359000000003</v>
      </c>
      <c r="J10" s="22">
        <v>43.912849999999999</v>
      </c>
      <c r="K10" s="22">
        <v>35.437027</v>
      </c>
      <c r="L10" s="22">
        <v>47.241084000000001</v>
      </c>
      <c r="M10" s="22">
        <v>41.157997000000002</v>
      </c>
      <c r="N10" s="22">
        <v>37.074060000000003</v>
      </c>
      <c r="O10" s="22">
        <v>53.034298999999997</v>
      </c>
      <c r="P10" s="22">
        <v>43.308149999999998</v>
      </c>
      <c r="Q10" s="22">
        <v>40.060521999999999</v>
      </c>
      <c r="R10" s="22">
        <v>47.102258999999997</v>
      </c>
      <c r="S10" s="22">
        <v>44.437798999999998</v>
      </c>
      <c r="T10" s="22">
        <v>48.083852999999998</v>
      </c>
      <c r="U10" s="22">
        <v>37.859717000000003</v>
      </c>
      <c r="V10" s="22">
        <v>39.514839000000002</v>
      </c>
      <c r="W10" s="22">
        <v>33.192746</v>
      </c>
      <c r="Y10" s="1"/>
      <c r="AA10" s="1"/>
      <c r="AC10" s="1"/>
    </row>
    <row r="11" spans="1:29" x14ac:dyDescent="0.25">
      <c r="B11" s="22">
        <v>47.966476999999998</v>
      </c>
      <c r="C11" s="22">
        <v>51.489246999999999</v>
      </c>
      <c r="D11" s="22">
        <v>54.539779000000003</v>
      </c>
      <c r="E11" s="22">
        <v>44.933579000000002</v>
      </c>
      <c r="F11" s="22">
        <v>41.397297999999999</v>
      </c>
      <c r="G11" s="22">
        <v>38.398282999999999</v>
      </c>
      <c r="H11" s="22">
        <v>39.780858000000002</v>
      </c>
      <c r="I11" s="22">
        <v>44.072524999999999</v>
      </c>
      <c r="J11" s="22">
        <v>43.555376000000003</v>
      </c>
      <c r="K11" s="22">
        <v>35.849753</v>
      </c>
      <c r="L11" s="22">
        <v>46.240191000000003</v>
      </c>
      <c r="M11" s="22">
        <v>40.940278999999997</v>
      </c>
      <c r="N11" s="22">
        <v>37.362907999999997</v>
      </c>
      <c r="O11" s="22">
        <v>52.304026999999998</v>
      </c>
      <c r="P11" s="22">
        <v>44.059820999999999</v>
      </c>
      <c r="Q11" s="22">
        <v>40.301862</v>
      </c>
      <c r="R11" s="22">
        <v>46.508533</v>
      </c>
      <c r="S11" s="22">
        <v>44.529708999999997</v>
      </c>
      <c r="T11" s="22">
        <v>49.241985999999997</v>
      </c>
      <c r="U11" s="22">
        <v>37.969211000000001</v>
      </c>
      <c r="V11" s="22">
        <v>40.153483999999999</v>
      </c>
      <c r="W11" s="22">
        <v>34.852516999999999</v>
      </c>
      <c r="Y11" s="1"/>
      <c r="AA11" s="1"/>
      <c r="AC11" s="1"/>
    </row>
    <row r="12" spans="1:29" x14ac:dyDescent="0.25">
      <c r="B12" s="22">
        <v>54.581155000000003</v>
      </c>
      <c r="C12" s="22">
        <v>51.175733999999999</v>
      </c>
      <c r="D12" s="22">
        <v>54.766185999999998</v>
      </c>
      <c r="E12" s="22">
        <v>44.654418</v>
      </c>
      <c r="F12" s="22">
        <v>41.433871000000003</v>
      </c>
      <c r="G12" s="22">
        <v>37.987385000000003</v>
      </c>
      <c r="H12" s="22">
        <v>38.412308000000003</v>
      </c>
      <c r="I12" s="22">
        <v>46.620789000000002</v>
      </c>
      <c r="J12" s="22">
        <v>43.702393000000001</v>
      </c>
      <c r="K12" s="22">
        <v>34.681238</v>
      </c>
      <c r="L12" s="22">
        <v>47.010317000000001</v>
      </c>
      <c r="M12" s="22">
        <v>40.847225999999999</v>
      </c>
      <c r="N12" s="22">
        <v>36.720312</v>
      </c>
      <c r="O12" s="22">
        <v>53.337463999999997</v>
      </c>
      <c r="P12" s="22">
        <v>43.940748999999997</v>
      </c>
      <c r="Q12" s="22">
        <v>40.383256000000003</v>
      </c>
      <c r="R12" s="22">
        <v>47.313285</v>
      </c>
      <c r="S12" s="22">
        <v>45.410266</v>
      </c>
      <c r="T12" s="22">
        <v>49.180132999999998</v>
      </c>
      <c r="U12" s="22">
        <v>38.580373999999999</v>
      </c>
      <c r="V12" s="22">
        <v>40.560484000000002</v>
      </c>
      <c r="W12" s="22">
        <v>35.011389000000001</v>
      </c>
      <c r="Y12" s="1"/>
      <c r="AA12" s="1"/>
      <c r="AC12" s="1"/>
    </row>
    <row r="13" spans="1:29" x14ac:dyDescent="0.25">
      <c r="B13" s="22">
        <v>61.291642000000003</v>
      </c>
      <c r="C13" s="22">
        <v>188.444433</v>
      </c>
      <c r="D13" s="22">
        <v>215.09460899999999</v>
      </c>
      <c r="E13" s="22">
        <v>169.690201</v>
      </c>
      <c r="F13" s="22">
        <v>135.71039999999999</v>
      </c>
      <c r="G13" s="22">
        <v>154.862233</v>
      </c>
      <c r="H13" s="22">
        <v>144.36724100000001</v>
      </c>
      <c r="I13" s="22">
        <v>163.715923</v>
      </c>
      <c r="J13" s="22">
        <v>142.01134300000001</v>
      </c>
      <c r="K13" s="22">
        <v>130.12287599999999</v>
      </c>
      <c r="L13" s="22">
        <v>170.959982</v>
      </c>
      <c r="M13" s="22">
        <v>125.78174</v>
      </c>
      <c r="N13" s="22">
        <v>138.85779099999999</v>
      </c>
      <c r="O13" s="22">
        <v>205.10625200000001</v>
      </c>
      <c r="P13" s="22">
        <v>144.16833399999999</v>
      </c>
      <c r="Q13" s="22">
        <v>145.66170299999999</v>
      </c>
      <c r="R13" s="22">
        <v>166.24588600000001</v>
      </c>
      <c r="S13" s="22">
        <v>150.83327800000001</v>
      </c>
      <c r="T13" s="22">
        <v>168.61895100000001</v>
      </c>
      <c r="U13" s="22">
        <v>98.166694000000007</v>
      </c>
      <c r="V13" s="22">
        <v>106.839187</v>
      </c>
      <c r="W13" s="22">
        <v>80.483215000000001</v>
      </c>
      <c r="Y13" s="1"/>
      <c r="AA13" s="1"/>
      <c r="AC13" s="1"/>
    </row>
    <row r="14" spans="1:29" x14ac:dyDescent="0.25">
      <c r="B14" s="22">
        <v>67.912807000000001</v>
      </c>
      <c r="C14" s="22">
        <v>152.683055</v>
      </c>
      <c r="D14" s="22">
        <v>170.47060099999999</v>
      </c>
      <c r="E14" s="22">
        <v>139.075942</v>
      </c>
      <c r="F14" s="22">
        <v>111.05120599999999</v>
      </c>
      <c r="G14" s="22">
        <v>124.617411</v>
      </c>
      <c r="H14" s="22">
        <v>119.69122299999999</v>
      </c>
      <c r="I14" s="22">
        <v>133.91018</v>
      </c>
      <c r="J14" s="22">
        <v>115.697807</v>
      </c>
      <c r="K14" s="22">
        <v>106.48463</v>
      </c>
      <c r="L14" s="22">
        <v>139.39002600000001</v>
      </c>
      <c r="M14" s="22">
        <v>102.28711300000001</v>
      </c>
      <c r="N14" s="22">
        <v>110.38395800000001</v>
      </c>
      <c r="O14" s="22">
        <v>156.880841</v>
      </c>
      <c r="P14" s="22">
        <v>114.32876400000001</v>
      </c>
      <c r="Q14" s="22">
        <v>108.157252</v>
      </c>
      <c r="R14" s="22">
        <v>122.70149000000001</v>
      </c>
      <c r="S14" s="22">
        <v>115.579481</v>
      </c>
      <c r="T14" s="22">
        <v>125.990376</v>
      </c>
      <c r="U14" s="22">
        <v>74.249992000000006</v>
      </c>
      <c r="V14" s="22">
        <v>83.284555999999995</v>
      </c>
      <c r="W14" s="22">
        <v>59.452604000000001</v>
      </c>
      <c r="Y14" s="1"/>
      <c r="AA14" s="1"/>
      <c r="AC14" s="1"/>
    </row>
    <row r="15" spans="1:29" x14ac:dyDescent="0.25">
      <c r="B15" s="22">
        <v>74.534718999999996</v>
      </c>
      <c r="C15" s="22">
        <v>136.653558</v>
      </c>
      <c r="D15" s="22">
        <v>151.426367</v>
      </c>
      <c r="E15" s="22">
        <v>125.15469</v>
      </c>
      <c r="F15" s="22">
        <v>100.504212</v>
      </c>
      <c r="G15" s="22">
        <v>112.209793</v>
      </c>
      <c r="H15" s="22">
        <v>109.405711</v>
      </c>
      <c r="I15" s="22">
        <v>119.939469</v>
      </c>
      <c r="J15" s="22">
        <v>103.068906</v>
      </c>
      <c r="K15" s="22">
        <v>96.517314999999996</v>
      </c>
      <c r="L15" s="22">
        <v>123.93356199999999</v>
      </c>
      <c r="M15" s="22">
        <v>92.230925999999997</v>
      </c>
      <c r="N15" s="22">
        <v>99.080190000000002</v>
      </c>
      <c r="O15" s="22">
        <v>137.02049400000001</v>
      </c>
      <c r="P15" s="22">
        <v>102.413095</v>
      </c>
      <c r="Q15" s="22">
        <v>95.109350000000006</v>
      </c>
      <c r="R15" s="22">
        <v>107.63611</v>
      </c>
      <c r="S15" s="22">
        <v>100.89036</v>
      </c>
      <c r="T15" s="22">
        <v>113.573993</v>
      </c>
      <c r="U15" s="22">
        <v>67.426485</v>
      </c>
      <c r="V15" s="22">
        <v>72.652956000000003</v>
      </c>
      <c r="W15" s="22">
        <v>55.392761999999998</v>
      </c>
      <c r="Y15" s="1"/>
      <c r="AA15" s="1"/>
      <c r="AC15" s="1"/>
    </row>
    <row r="16" spans="1:29" x14ac:dyDescent="0.25">
      <c r="B16" s="22">
        <v>81.236953</v>
      </c>
      <c r="C16" s="22">
        <v>38.905478000000002</v>
      </c>
      <c r="D16" s="22">
        <v>38.421261000000001</v>
      </c>
      <c r="E16" s="22">
        <v>31.805453</v>
      </c>
      <c r="F16" s="22">
        <v>29.484985000000002</v>
      </c>
      <c r="G16" s="22">
        <v>24.530446999999999</v>
      </c>
      <c r="H16" s="22">
        <v>27.746244000000001</v>
      </c>
      <c r="I16" s="22">
        <v>32.585070000000002</v>
      </c>
      <c r="J16" s="22">
        <v>30.144687000000001</v>
      </c>
      <c r="K16" s="22">
        <v>23.078972</v>
      </c>
      <c r="L16" s="22">
        <v>32.294570999999998</v>
      </c>
      <c r="M16" s="22">
        <v>28.713653999999998</v>
      </c>
      <c r="N16" s="22">
        <v>24.938766999999999</v>
      </c>
      <c r="O16" s="22">
        <v>34.218971000000003</v>
      </c>
      <c r="P16" s="22">
        <v>29.075410999999999</v>
      </c>
      <c r="Q16" s="22">
        <v>23.156241999999999</v>
      </c>
      <c r="R16" s="22">
        <v>28.887540000000001</v>
      </c>
      <c r="S16" s="22">
        <v>28.363966999999999</v>
      </c>
      <c r="T16" s="22">
        <v>26.017662999999999</v>
      </c>
      <c r="U16" s="22">
        <v>21.425559</v>
      </c>
      <c r="V16" s="22">
        <v>23.471454000000001</v>
      </c>
      <c r="W16" s="22">
        <v>16.793651000000001</v>
      </c>
      <c r="Y16" s="1"/>
      <c r="AA16" s="1"/>
      <c r="AC16" s="1"/>
    </row>
    <row r="17" spans="1:38" x14ac:dyDescent="0.25">
      <c r="B17" s="22">
        <v>87.855654000000001</v>
      </c>
      <c r="C17" s="22">
        <v>37.598492999999998</v>
      </c>
      <c r="D17" s="22">
        <v>38.986522999999998</v>
      </c>
      <c r="E17" s="22">
        <v>31.097451</v>
      </c>
      <c r="F17" s="22">
        <v>29.234030000000001</v>
      </c>
      <c r="G17" s="22">
        <v>25.154152</v>
      </c>
      <c r="H17" s="22">
        <v>27.302862999999999</v>
      </c>
      <c r="I17" s="22">
        <v>33.016288000000003</v>
      </c>
      <c r="J17" s="22">
        <v>30.888155000000001</v>
      </c>
      <c r="K17" s="22">
        <v>25.064070999999998</v>
      </c>
      <c r="L17" s="22">
        <v>33.502600999999999</v>
      </c>
      <c r="M17" s="22">
        <v>28.991448999999999</v>
      </c>
      <c r="N17" s="22">
        <v>25.145064000000001</v>
      </c>
      <c r="O17" s="22">
        <v>34.932062000000002</v>
      </c>
      <c r="P17" s="22">
        <v>30.864737999999999</v>
      </c>
      <c r="Q17" s="22">
        <v>25.017627999999998</v>
      </c>
      <c r="R17" s="22">
        <v>29.974178999999999</v>
      </c>
      <c r="S17" s="22">
        <v>28.937546999999999</v>
      </c>
      <c r="T17" s="22">
        <v>27.898040999999999</v>
      </c>
      <c r="U17" s="22">
        <v>22.124009000000001</v>
      </c>
      <c r="V17" s="22">
        <v>23.939128</v>
      </c>
      <c r="W17" s="22">
        <v>18.482899</v>
      </c>
      <c r="Y17" s="1"/>
      <c r="AA17" s="1"/>
      <c r="AC17" s="1"/>
    </row>
    <row r="18" spans="1:38" x14ac:dyDescent="0.25">
      <c r="B18" s="22">
        <v>94.476626999999993</v>
      </c>
      <c r="C18" s="22">
        <v>35.383704999999999</v>
      </c>
      <c r="D18" s="22">
        <v>36.651657999999998</v>
      </c>
      <c r="E18" s="22">
        <v>29.638345999999999</v>
      </c>
      <c r="F18" s="22">
        <v>28.388399</v>
      </c>
      <c r="G18" s="22">
        <v>24.704032000000002</v>
      </c>
      <c r="H18" s="22">
        <v>26.914845</v>
      </c>
      <c r="I18" s="22">
        <v>31.184087000000002</v>
      </c>
      <c r="J18" s="22">
        <v>30.702542999999999</v>
      </c>
      <c r="K18" s="22">
        <v>22.992149999999999</v>
      </c>
      <c r="L18" s="22">
        <v>32.313600000000001</v>
      </c>
      <c r="M18" s="22">
        <v>28.362047</v>
      </c>
      <c r="N18" s="22">
        <v>24.325595</v>
      </c>
      <c r="O18" s="22">
        <v>34.09807</v>
      </c>
      <c r="P18" s="22">
        <v>30.067837000000001</v>
      </c>
      <c r="Q18" s="22">
        <v>24.001429999999999</v>
      </c>
      <c r="R18" s="22">
        <v>28.415351999999999</v>
      </c>
      <c r="S18" s="22">
        <v>28.843834999999999</v>
      </c>
      <c r="T18" s="22">
        <v>27.372425</v>
      </c>
      <c r="U18" s="22">
        <v>21.348998000000002</v>
      </c>
      <c r="V18" s="22">
        <v>24.259989000000001</v>
      </c>
      <c r="W18" s="22">
        <v>17.324176999999999</v>
      </c>
      <c r="Y18" s="1"/>
      <c r="AA18" s="1"/>
      <c r="AC18" s="1"/>
    </row>
    <row r="22" spans="1:38" x14ac:dyDescent="0.25">
      <c r="A22" t="s">
        <v>4</v>
      </c>
    </row>
    <row r="23" spans="1:38" x14ac:dyDescent="0.25">
      <c r="B23" s="21" t="s">
        <v>5</v>
      </c>
      <c r="C23" s="101" t="s">
        <v>6</v>
      </c>
      <c r="D23" s="101"/>
      <c r="E23" s="101"/>
      <c r="F23" s="101"/>
      <c r="G23" s="101"/>
      <c r="H23" s="101"/>
      <c r="I23" s="101" t="s">
        <v>12</v>
      </c>
      <c r="J23" s="101"/>
      <c r="K23" s="101"/>
      <c r="L23" s="101" t="s">
        <v>13</v>
      </c>
      <c r="M23" s="101"/>
      <c r="N23" s="101"/>
      <c r="O23" s="101" t="s">
        <v>14</v>
      </c>
      <c r="P23" s="101"/>
      <c r="Q23" s="101"/>
      <c r="R23" s="101" t="s">
        <v>15</v>
      </c>
      <c r="S23" s="101"/>
      <c r="T23" s="101"/>
      <c r="U23" s="101" t="s">
        <v>16</v>
      </c>
      <c r="V23" s="101"/>
      <c r="W23" s="101"/>
      <c r="X23" s="3"/>
      <c r="Y23" s="3"/>
      <c r="Z23" s="3"/>
      <c r="AD23" s="3"/>
      <c r="AE23" s="3"/>
      <c r="AF23" s="3"/>
      <c r="AJ23" s="3"/>
      <c r="AK23" s="3"/>
      <c r="AL23" s="3"/>
    </row>
    <row r="24" spans="1:38" x14ac:dyDescent="0.25">
      <c r="B24" s="22">
        <v>1.5932740000000001</v>
      </c>
      <c r="C24" s="22">
        <v>105.188785</v>
      </c>
      <c r="D24" s="22">
        <v>102.742358</v>
      </c>
      <c r="E24" s="22">
        <v>84.722121999999999</v>
      </c>
      <c r="F24" s="22">
        <v>96.956913</v>
      </c>
      <c r="G24" s="22">
        <v>126.895205</v>
      </c>
      <c r="H24" s="22">
        <v>124.16294000000001</v>
      </c>
      <c r="I24" s="22">
        <v>88.043165999999999</v>
      </c>
      <c r="J24" s="22">
        <v>86.463464000000002</v>
      </c>
      <c r="K24" s="22">
        <v>128.84045</v>
      </c>
      <c r="L24" s="22">
        <v>107.735784</v>
      </c>
      <c r="M24" s="22">
        <v>96.995845000000003</v>
      </c>
      <c r="N24" s="22">
        <v>109.558286</v>
      </c>
      <c r="O24" s="22">
        <v>94.251469999999998</v>
      </c>
      <c r="P24" s="22">
        <v>100.64990899999999</v>
      </c>
      <c r="Q24" s="22">
        <v>138.43266399999999</v>
      </c>
      <c r="R24" s="22">
        <v>108.50040300000001</v>
      </c>
      <c r="S24" s="22">
        <v>84.526711000000006</v>
      </c>
      <c r="T24" s="22">
        <v>130.203022</v>
      </c>
      <c r="U24" s="22">
        <v>64.438184000000007</v>
      </c>
      <c r="V24" s="22">
        <v>82.007684999999995</v>
      </c>
      <c r="W24" s="22">
        <v>106.865205</v>
      </c>
      <c r="X24" s="1"/>
      <c r="Z24" s="1"/>
      <c r="AD24" s="1"/>
      <c r="AF24" s="1"/>
      <c r="AJ24" s="1"/>
      <c r="AL24" s="1"/>
    </row>
    <row r="25" spans="1:38" x14ac:dyDescent="0.25">
      <c r="B25" s="22">
        <v>8.2026889999999995</v>
      </c>
      <c r="C25" s="22">
        <v>94.624951999999993</v>
      </c>
      <c r="D25" s="22">
        <v>94.289522000000005</v>
      </c>
      <c r="E25" s="22">
        <v>75.443556000000001</v>
      </c>
      <c r="F25" s="22">
        <v>86.931956999999997</v>
      </c>
      <c r="G25" s="22">
        <v>111.854997</v>
      </c>
      <c r="H25" s="22">
        <v>111.93455400000001</v>
      </c>
      <c r="I25" s="22">
        <v>81.861446000000001</v>
      </c>
      <c r="J25" s="22">
        <v>78.067160999999999</v>
      </c>
      <c r="K25" s="22">
        <v>121.776888</v>
      </c>
      <c r="L25" s="22">
        <v>99.010272000000001</v>
      </c>
      <c r="M25" s="22">
        <v>86.687554000000006</v>
      </c>
      <c r="N25" s="22">
        <v>100.43204799999999</v>
      </c>
      <c r="O25" s="22">
        <v>87.023593000000005</v>
      </c>
      <c r="P25" s="22">
        <v>92.009113999999997</v>
      </c>
      <c r="Q25" s="22">
        <v>125.43147399999999</v>
      </c>
      <c r="R25" s="22">
        <v>99.009240000000005</v>
      </c>
      <c r="S25" s="22">
        <v>75.733593999999997</v>
      </c>
      <c r="T25" s="22">
        <v>114.9414</v>
      </c>
      <c r="U25" s="22">
        <v>59.402594000000001</v>
      </c>
      <c r="V25" s="22">
        <v>75.520645999999999</v>
      </c>
      <c r="W25" s="22">
        <v>98.480113000000003</v>
      </c>
      <c r="X25" s="1"/>
      <c r="Z25" s="1"/>
      <c r="AD25" s="1"/>
      <c r="AF25" s="1"/>
      <c r="AJ25" s="1"/>
      <c r="AL25" s="1"/>
    </row>
    <row r="26" spans="1:38" x14ac:dyDescent="0.25">
      <c r="B26" s="22">
        <v>14.812604</v>
      </c>
      <c r="C26" s="22">
        <v>90.243863000000005</v>
      </c>
      <c r="D26" s="22">
        <v>91.274495000000002</v>
      </c>
      <c r="E26" s="22">
        <v>71.237934999999993</v>
      </c>
      <c r="F26" s="22">
        <v>82.251452</v>
      </c>
      <c r="G26" s="22">
        <v>106.983397</v>
      </c>
      <c r="H26" s="22">
        <v>107.50706599999999</v>
      </c>
      <c r="I26" s="22">
        <v>77.904422999999994</v>
      </c>
      <c r="J26" s="22">
        <v>75.153707999999995</v>
      </c>
      <c r="K26" s="22">
        <v>119.812955</v>
      </c>
      <c r="L26" s="22">
        <v>94.516080000000002</v>
      </c>
      <c r="M26" s="22">
        <v>82.443141999999995</v>
      </c>
      <c r="N26" s="22">
        <v>97.570528999999993</v>
      </c>
      <c r="O26" s="22">
        <v>83.949979999999996</v>
      </c>
      <c r="P26" s="22">
        <v>87.661333999999997</v>
      </c>
      <c r="Q26" s="22">
        <v>121.582808</v>
      </c>
      <c r="R26" s="22">
        <v>95.098168999999999</v>
      </c>
      <c r="S26" s="22">
        <v>71.170479999999998</v>
      </c>
      <c r="T26" s="22">
        <v>110.114088</v>
      </c>
      <c r="U26" s="22">
        <v>56.414240999999997</v>
      </c>
      <c r="V26" s="22">
        <v>72.77319</v>
      </c>
      <c r="W26" s="22">
        <v>95.676202000000004</v>
      </c>
      <c r="X26" s="1"/>
      <c r="Z26" s="1"/>
      <c r="AD26" s="1"/>
      <c r="AF26" s="1"/>
      <c r="AJ26" s="1"/>
      <c r="AL26" s="1"/>
    </row>
    <row r="27" spans="1:38" x14ac:dyDescent="0.25">
      <c r="B27" s="22">
        <v>21.505293000000002</v>
      </c>
      <c r="C27" s="22">
        <v>88.842399999999998</v>
      </c>
      <c r="D27" s="22">
        <v>89.553691000000001</v>
      </c>
      <c r="E27" s="22">
        <v>67.690574999999995</v>
      </c>
      <c r="F27" s="22">
        <v>76.921629999999993</v>
      </c>
      <c r="G27" s="22">
        <v>101.079959</v>
      </c>
      <c r="H27" s="22">
        <v>102.50115099999999</v>
      </c>
      <c r="I27" s="22">
        <v>76.364974000000004</v>
      </c>
      <c r="J27" s="22">
        <v>70.840333999999999</v>
      </c>
      <c r="K27" s="22">
        <v>113.23197399999999</v>
      </c>
      <c r="L27" s="22">
        <v>89.669667000000004</v>
      </c>
      <c r="M27" s="22">
        <v>76.301586999999998</v>
      </c>
      <c r="N27" s="22">
        <v>88.619499000000005</v>
      </c>
      <c r="O27" s="22">
        <v>55.643898999999998</v>
      </c>
      <c r="P27" s="22">
        <v>58.543920999999997</v>
      </c>
      <c r="Q27" s="22">
        <v>67.665335999999996</v>
      </c>
      <c r="R27" s="22">
        <v>44.347946999999998</v>
      </c>
      <c r="S27" s="22">
        <v>40.686503999999999</v>
      </c>
      <c r="T27" s="22">
        <v>56.971383000000003</v>
      </c>
      <c r="U27" s="22">
        <v>27.153827</v>
      </c>
      <c r="V27" s="22">
        <v>38.461106000000001</v>
      </c>
      <c r="W27" s="22">
        <v>46.843451999999999</v>
      </c>
      <c r="X27" s="1"/>
      <c r="Z27" s="1"/>
      <c r="AD27" s="1"/>
      <c r="AF27" s="1"/>
      <c r="AJ27" s="1"/>
      <c r="AL27" s="1"/>
    </row>
    <row r="28" spans="1:38" x14ac:dyDescent="0.25">
      <c r="B28" s="22">
        <v>28.116838000000001</v>
      </c>
      <c r="C28" s="22">
        <v>89.095967000000002</v>
      </c>
      <c r="D28" s="22">
        <v>89.580859000000004</v>
      </c>
      <c r="E28" s="22">
        <v>67.740699000000006</v>
      </c>
      <c r="F28" s="22">
        <v>77.087511000000006</v>
      </c>
      <c r="G28" s="22">
        <v>100.81672500000001</v>
      </c>
      <c r="H28" s="22">
        <v>101.500349</v>
      </c>
      <c r="I28" s="22">
        <v>75.116698999999997</v>
      </c>
      <c r="J28" s="22">
        <v>70.888650999999996</v>
      </c>
      <c r="K28" s="22">
        <v>112.072034</v>
      </c>
      <c r="L28" s="22">
        <v>90.293075000000002</v>
      </c>
      <c r="M28" s="22">
        <v>77.231127999999998</v>
      </c>
      <c r="N28" s="22">
        <v>88.406555999999995</v>
      </c>
      <c r="O28" s="22">
        <v>60.100186000000001</v>
      </c>
      <c r="P28" s="22">
        <v>63.994509000000001</v>
      </c>
      <c r="Q28" s="22">
        <v>74.556898000000004</v>
      </c>
      <c r="R28" s="22">
        <v>48.288536000000001</v>
      </c>
      <c r="S28" s="22">
        <v>44.397129999999997</v>
      </c>
      <c r="T28" s="22">
        <v>59.452112</v>
      </c>
      <c r="U28" s="22">
        <v>28.289227</v>
      </c>
      <c r="V28" s="22">
        <v>42.075949000000001</v>
      </c>
      <c r="W28" s="22">
        <v>48.499670000000002</v>
      </c>
      <c r="X28" s="1"/>
      <c r="Z28" s="1"/>
      <c r="AD28" s="1"/>
      <c r="AF28" s="1"/>
      <c r="AJ28" s="1"/>
      <c r="AL28" s="1"/>
    </row>
    <row r="29" spans="1:38" x14ac:dyDescent="0.25">
      <c r="B29" s="22">
        <v>34.730269999999997</v>
      </c>
      <c r="C29" s="22">
        <v>90.372680000000003</v>
      </c>
      <c r="D29" s="22">
        <v>89.979040999999995</v>
      </c>
      <c r="E29" s="22">
        <v>67.906721000000005</v>
      </c>
      <c r="F29" s="22">
        <v>77.314542000000003</v>
      </c>
      <c r="G29" s="22">
        <v>100.592704</v>
      </c>
      <c r="H29" s="22">
        <v>101.43045600000001</v>
      </c>
      <c r="I29" s="22">
        <v>75.848342000000002</v>
      </c>
      <c r="J29" s="22">
        <v>70.568816999999996</v>
      </c>
      <c r="K29" s="22">
        <v>112.228542</v>
      </c>
      <c r="L29" s="22">
        <v>90.092429999999993</v>
      </c>
      <c r="M29" s="22">
        <v>76.538296000000003</v>
      </c>
      <c r="N29" s="22">
        <v>88.480934000000005</v>
      </c>
      <c r="O29" s="22">
        <v>61.749543000000003</v>
      </c>
      <c r="P29" s="22">
        <v>64.874064000000004</v>
      </c>
      <c r="Q29" s="22">
        <v>78.308733000000004</v>
      </c>
      <c r="R29" s="22">
        <v>51.416978999999998</v>
      </c>
      <c r="S29" s="22">
        <v>44.902377999999999</v>
      </c>
      <c r="T29" s="22">
        <v>61.654694999999997</v>
      </c>
      <c r="U29" s="22">
        <v>29.195779999999999</v>
      </c>
      <c r="V29" s="22">
        <v>41.926960999999999</v>
      </c>
      <c r="W29" s="22">
        <v>50.290301999999997</v>
      </c>
      <c r="X29" s="1"/>
      <c r="Z29" s="1"/>
      <c r="AD29" s="1"/>
      <c r="AF29" s="1"/>
      <c r="AJ29" s="1"/>
      <c r="AL29" s="1"/>
    </row>
    <row r="30" spans="1:38" x14ac:dyDescent="0.25">
      <c r="B30" s="22">
        <v>41.3889</v>
      </c>
      <c r="C30" s="22">
        <v>35.593443000000001</v>
      </c>
      <c r="D30" s="22">
        <v>38.085106000000003</v>
      </c>
      <c r="E30" s="22">
        <v>34.904195000000001</v>
      </c>
      <c r="F30" s="22">
        <v>38.889024999999997</v>
      </c>
      <c r="G30" s="22">
        <v>46.868070000000003</v>
      </c>
      <c r="H30" s="22">
        <v>101.16361000000001</v>
      </c>
      <c r="I30" s="22">
        <v>31.947960999999999</v>
      </c>
      <c r="J30" s="22">
        <v>35.913618</v>
      </c>
      <c r="K30" s="22">
        <v>48.381549</v>
      </c>
      <c r="L30" s="22">
        <v>36.719189</v>
      </c>
      <c r="M30" s="22">
        <v>37.982630999999998</v>
      </c>
      <c r="N30" s="22">
        <v>42.697698000000003</v>
      </c>
      <c r="O30" s="22">
        <v>31.906179000000002</v>
      </c>
      <c r="P30" s="22">
        <v>38.958326</v>
      </c>
      <c r="Q30" s="22">
        <v>47.117750999999998</v>
      </c>
      <c r="R30" s="22">
        <v>35.057062999999999</v>
      </c>
      <c r="S30" s="22">
        <v>30.034551</v>
      </c>
      <c r="T30" s="22">
        <v>44.400038000000002</v>
      </c>
      <c r="U30" s="22">
        <v>23.152403</v>
      </c>
      <c r="V30" s="22">
        <v>30.520265999999999</v>
      </c>
      <c r="W30" s="22">
        <v>37.826588999999998</v>
      </c>
      <c r="X30" s="1"/>
      <c r="Z30" s="1"/>
      <c r="AD30" s="1"/>
      <c r="AF30" s="1"/>
      <c r="AJ30" s="1"/>
      <c r="AL30" s="1"/>
    </row>
    <row r="31" spans="1:38" x14ac:dyDescent="0.25">
      <c r="B31" s="22">
        <v>48.016316000000003</v>
      </c>
      <c r="C31" s="22">
        <v>36.284471000000003</v>
      </c>
      <c r="D31" s="22">
        <v>36.974701000000003</v>
      </c>
      <c r="E31" s="22">
        <v>35.483310000000003</v>
      </c>
      <c r="F31" s="22">
        <v>39.149875999999999</v>
      </c>
      <c r="G31" s="22">
        <v>46.178387999999998</v>
      </c>
      <c r="H31" s="22">
        <v>99.424452000000002</v>
      </c>
      <c r="I31" s="22">
        <v>31.948656</v>
      </c>
      <c r="J31" s="22">
        <v>35.900001000000003</v>
      </c>
      <c r="K31" s="22">
        <v>48.271355999999997</v>
      </c>
      <c r="L31" s="22">
        <v>37.781165999999999</v>
      </c>
      <c r="M31" s="22">
        <v>38.934519999999999</v>
      </c>
      <c r="N31" s="22">
        <v>42.131695000000001</v>
      </c>
      <c r="O31" s="22">
        <v>32.774352999999998</v>
      </c>
      <c r="P31" s="22">
        <v>39.603119999999997</v>
      </c>
      <c r="Q31" s="22">
        <v>46.754423000000003</v>
      </c>
      <c r="R31" s="22">
        <v>34.976996999999997</v>
      </c>
      <c r="S31" s="22">
        <v>29.882463999999999</v>
      </c>
      <c r="T31" s="22">
        <v>43.48265</v>
      </c>
      <c r="U31" s="22">
        <v>23.058446</v>
      </c>
      <c r="V31" s="22">
        <v>29.736302999999999</v>
      </c>
      <c r="W31" s="22">
        <v>37.745666</v>
      </c>
      <c r="X31" s="1"/>
      <c r="Z31" s="1"/>
      <c r="AD31" s="1"/>
      <c r="AF31" s="1"/>
      <c r="AJ31" s="1"/>
      <c r="AL31" s="1"/>
    </row>
    <row r="32" spans="1:38" x14ac:dyDescent="0.25">
      <c r="B32" s="22">
        <v>54.641482000000003</v>
      </c>
      <c r="C32" s="22">
        <v>36.210090000000001</v>
      </c>
      <c r="D32" s="22">
        <v>36.099094000000001</v>
      </c>
      <c r="E32" s="22">
        <v>34.717519000000003</v>
      </c>
      <c r="F32" s="22">
        <v>38.306381000000002</v>
      </c>
      <c r="G32" s="22">
        <v>45.838427000000003</v>
      </c>
      <c r="H32" s="22">
        <v>99.305324999999996</v>
      </c>
      <c r="I32" s="22">
        <v>30.850998000000001</v>
      </c>
      <c r="J32" s="22">
        <v>34.709820000000001</v>
      </c>
      <c r="K32" s="22">
        <v>48.492806000000002</v>
      </c>
      <c r="L32" s="22">
        <v>37.300770999999997</v>
      </c>
      <c r="M32" s="22">
        <v>38.173279000000001</v>
      </c>
      <c r="N32" s="22">
        <v>41.39508</v>
      </c>
      <c r="O32" s="22">
        <v>31.413041</v>
      </c>
      <c r="P32" s="22">
        <v>37.803707000000003</v>
      </c>
      <c r="Q32" s="22">
        <v>46.582673</v>
      </c>
      <c r="R32" s="22">
        <v>34.055514000000002</v>
      </c>
      <c r="S32" s="22">
        <v>28.59639</v>
      </c>
      <c r="T32" s="22">
        <v>42.981636999999999</v>
      </c>
      <c r="U32" s="22">
        <v>21.746547</v>
      </c>
      <c r="V32" s="22">
        <v>28.511914000000001</v>
      </c>
      <c r="W32" s="22">
        <v>36.667824000000003</v>
      </c>
      <c r="X32" s="1"/>
      <c r="Z32" s="1"/>
      <c r="AD32" s="1"/>
      <c r="AF32" s="1"/>
      <c r="AJ32" s="1"/>
      <c r="AL32" s="1"/>
    </row>
    <row r="33" spans="1:38" x14ac:dyDescent="0.25">
      <c r="B33" s="22">
        <v>61.350881999999999</v>
      </c>
      <c r="C33" s="22">
        <v>165.655845</v>
      </c>
      <c r="D33" s="22">
        <v>149.14123499999999</v>
      </c>
      <c r="E33" s="22">
        <v>112.327262</v>
      </c>
      <c r="F33" s="22">
        <v>129.874922</v>
      </c>
      <c r="G33" s="22">
        <v>173.420286</v>
      </c>
      <c r="H33" s="22">
        <v>147.787295</v>
      </c>
      <c r="I33" s="22">
        <v>132.61030600000001</v>
      </c>
      <c r="J33" s="22">
        <v>115.144791</v>
      </c>
      <c r="K33" s="22">
        <v>201.60481100000001</v>
      </c>
      <c r="L33" s="22">
        <v>160.14894899999999</v>
      </c>
      <c r="M33" s="22">
        <v>129.630752</v>
      </c>
      <c r="N33" s="22">
        <v>155.66160500000001</v>
      </c>
      <c r="O33" s="22">
        <v>110.52181400000001</v>
      </c>
      <c r="P33" s="22">
        <v>114.764562</v>
      </c>
      <c r="Q33" s="22">
        <v>151.555114</v>
      </c>
      <c r="R33" s="22">
        <v>87.498227</v>
      </c>
      <c r="S33" s="22">
        <v>78.480778999999998</v>
      </c>
      <c r="T33" s="22">
        <v>109.42309899999999</v>
      </c>
      <c r="U33" s="22">
        <v>34.519598000000002</v>
      </c>
      <c r="V33" s="22">
        <v>60.826555999999997</v>
      </c>
      <c r="W33" s="22">
        <v>76.525144999999995</v>
      </c>
      <c r="X33" s="1"/>
      <c r="Z33" s="1"/>
      <c r="AD33" s="1"/>
      <c r="AF33" s="1"/>
      <c r="AJ33" s="1"/>
      <c r="AL33" s="1"/>
    </row>
    <row r="34" spans="1:38" x14ac:dyDescent="0.25">
      <c r="B34" s="22">
        <v>67.990314999999995</v>
      </c>
      <c r="C34" s="22">
        <v>132.09227300000001</v>
      </c>
      <c r="D34" s="22">
        <v>121.548839</v>
      </c>
      <c r="E34" s="22">
        <v>91.139151999999996</v>
      </c>
      <c r="F34" s="22">
        <v>103.755155</v>
      </c>
      <c r="G34" s="22">
        <v>143.42110700000001</v>
      </c>
      <c r="H34" s="22">
        <v>148.60673800000001</v>
      </c>
      <c r="I34" s="22">
        <v>110.474571</v>
      </c>
      <c r="J34" s="22">
        <v>96.081348000000006</v>
      </c>
      <c r="K34" s="22">
        <v>160.32548199999999</v>
      </c>
      <c r="L34" s="22">
        <v>126.4337</v>
      </c>
      <c r="M34" s="22">
        <v>105.410403</v>
      </c>
      <c r="N34" s="22">
        <v>123.754373</v>
      </c>
      <c r="O34" s="22">
        <v>83.013677999999999</v>
      </c>
      <c r="P34" s="22">
        <v>90.002257999999998</v>
      </c>
      <c r="Q34" s="22">
        <v>112.921615</v>
      </c>
      <c r="R34" s="22">
        <v>63.741999</v>
      </c>
      <c r="S34" s="22">
        <v>58.502558000000001</v>
      </c>
      <c r="T34" s="22">
        <v>82.453895000000003</v>
      </c>
      <c r="U34" s="22">
        <v>27.553771000000001</v>
      </c>
      <c r="V34" s="22">
        <v>48.462415</v>
      </c>
      <c r="W34" s="22">
        <v>59.283836000000001</v>
      </c>
      <c r="X34" s="1"/>
      <c r="Z34" s="1"/>
      <c r="AD34" s="1"/>
      <c r="AF34" s="1"/>
      <c r="AJ34" s="1"/>
      <c r="AL34" s="1"/>
    </row>
    <row r="35" spans="1:38" x14ac:dyDescent="0.25">
      <c r="B35" s="22">
        <v>74.627230999999995</v>
      </c>
      <c r="C35" s="22">
        <v>118.122257</v>
      </c>
      <c r="D35" s="22">
        <v>110.29346</v>
      </c>
      <c r="E35" s="22">
        <v>82.511251999999999</v>
      </c>
      <c r="F35" s="22">
        <v>92.936937</v>
      </c>
      <c r="G35" s="22">
        <v>128.43990099999999</v>
      </c>
      <c r="H35" s="22">
        <v>151.33104900000001</v>
      </c>
      <c r="I35" s="22">
        <v>97.800308999999999</v>
      </c>
      <c r="J35" s="22">
        <v>87.165278999999998</v>
      </c>
      <c r="K35" s="22">
        <v>140.41893300000001</v>
      </c>
      <c r="L35" s="22">
        <v>113.43635399999999</v>
      </c>
      <c r="M35" s="22">
        <v>94.760993999999997</v>
      </c>
      <c r="N35" s="22">
        <v>110.007301</v>
      </c>
      <c r="O35" s="22">
        <v>74.353989999999996</v>
      </c>
      <c r="P35" s="22">
        <v>80.024968000000001</v>
      </c>
      <c r="Q35" s="22">
        <v>98.266428000000005</v>
      </c>
      <c r="R35" s="22">
        <v>57.357574999999997</v>
      </c>
      <c r="S35" s="22">
        <v>52.303441999999997</v>
      </c>
      <c r="T35" s="22">
        <v>71.898522999999997</v>
      </c>
      <c r="U35" s="22">
        <v>24.230509000000001</v>
      </c>
      <c r="V35" s="22">
        <v>43.451780999999997</v>
      </c>
      <c r="W35" s="22">
        <v>53.117919999999998</v>
      </c>
      <c r="X35" s="1"/>
      <c r="Z35" s="1"/>
      <c r="AD35" s="1"/>
      <c r="AF35" s="1"/>
      <c r="AJ35" s="1"/>
      <c r="AL35" s="1"/>
    </row>
    <row r="36" spans="1:38" x14ac:dyDescent="0.25">
      <c r="B36" s="22">
        <v>81.342568999999997</v>
      </c>
      <c r="C36" s="22">
        <v>20.514932999999999</v>
      </c>
      <c r="D36" s="22">
        <v>23.420611000000001</v>
      </c>
      <c r="E36" s="22">
        <v>24.502358000000001</v>
      </c>
      <c r="F36" s="22">
        <v>25.738004</v>
      </c>
      <c r="G36" s="22">
        <v>32.181826999999998</v>
      </c>
      <c r="H36" s="22">
        <v>32.304293000000001</v>
      </c>
      <c r="I36" s="22">
        <v>19.751203</v>
      </c>
      <c r="J36" s="22">
        <v>24.979983000000001</v>
      </c>
      <c r="K36" s="22">
        <v>31.358661000000001</v>
      </c>
      <c r="L36" s="22">
        <v>22.523147999999999</v>
      </c>
      <c r="M36" s="22">
        <v>25.250412000000001</v>
      </c>
      <c r="N36" s="22">
        <v>27.970019000000001</v>
      </c>
      <c r="O36" s="22">
        <v>18.139924000000001</v>
      </c>
      <c r="P36" s="22">
        <v>24.387450000000001</v>
      </c>
      <c r="Q36" s="22">
        <v>27.218845999999999</v>
      </c>
      <c r="R36" s="22">
        <v>18.586079999999999</v>
      </c>
      <c r="S36" s="22">
        <v>16.842983</v>
      </c>
      <c r="T36" s="22">
        <v>24.751626000000002</v>
      </c>
      <c r="U36" s="22">
        <v>12.544200999999999</v>
      </c>
      <c r="V36" s="22">
        <v>16.434626000000002</v>
      </c>
      <c r="W36" s="22">
        <v>20.417234000000001</v>
      </c>
      <c r="X36" s="1"/>
      <c r="Z36" s="1"/>
      <c r="AD36" s="1"/>
      <c r="AF36" s="1"/>
      <c r="AJ36" s="1"/>
      <c r="AL36" s="1"/>
    </row>
    <row r="37" spans="1:38" x14ac:dyDescent="0.25">
      <c r="B37" s="22">
        <v>87.978402000000003</v>
      </c>
      <c r="C37" s="22">
        <v>22.038900000000002</v>
      </c>
      <c r="D37" s="22">
        <v>23.885670000000001</v>
      </c>
      <c r="E37" s="22">
        <v>23.809573</v>
      </c>
      <c r="F37" s="22">
        <v>25.961835000000001</v>
      </c>
      <c r="G37" s="22">
        <v>31.956706000000001</v>
      </c>
      <c r="H37" s="22">
        <v>33.049245999999997</v>
      </c>
      <c r="I37" s="22">
        <v>19.440929000000001</v>
      </c>
      <c r="J37" s="22">
        <v>24.892005000000001</v>
      </c>
      <c r="K37" s="22">
        <v>32.879925</v>
      </c>
      <c r="L37" s="22">
        <v>22.950011</v>
      </c>
      <c r="M37" s="22">
        <v>25.726241000000002</v>
      </c>
      <c r="N37" s="22">
        <v>28.468854</v>
      </c>
      <c r="O37" s="22">
        <v>18.521986999999999</v>
      </c>
      <c r="P37" s="22">
        <v>25.144663999999999</v>
      </c>
      <c r="Q37" s="22">
        <v>29.363384</v>
      </c>
      <c r="R37" s="22">
        <v>18.916696000000002</v>
      </c>
      <c r="S37" s="22">
        <v>17.471001000000001</v>
      </c>
      <c r="T37" s="22">
        <v>25.913162</v>
      </c>
      <c r="U37" s="22">
        <v>11.705019999999999</v>
      </c>
      <c r="V37" s="22">
        <v>16.590959000000002</v>
      </c>
      <c r="W37" s="22">
        <v>20.903680000000001</v>
      </c>
      <c r="X37" s="1"/>
      <c r="Z37" s="1"/>
      <c r="AD37" s="1"/>
      <c r="AF37" s="1"/>
      <c r="AJ37" s="1"/>
      <c r="AL37" s="1"/>
    </row>
    <row r="38" spans="1:38" x14ac:dyDescent="0.25">
      <c r="B38" s="22">
        <v>94.614748000000006</v>
      </c>
      <c r="C38" s="22">
        <v>21.969445</v>
      </c>
      <c r="D38" s="22">
        <v>23.499960000000002</v>
      </c>
      <c r="E38" s="22">
        <v>23.552240000000001</v>
      </c>
      <c r="F38" s="22">
        <v>25.171868</v>
      </c>
      <c r="G38" s="22">
        <v>30.550035999999999</v>
      </c>
      <c r="H38" s="22">
        <v>31.523232</v>
      </c>
      <c r="I38" s="22">
        <v>18.872261999999999</v>
      </c>
      <c r="J38" s="22">
        <v>24.251913999999999</v>
      </c>
      <c r="K38" s="22">
        <v>32.951045000000001</v>
      </c>
      <c r="L38" s="22">
        <v>23.010206</v>
      </c>
      <c r="M38" s="22">
        <v>25.544978</v>
      </c>
      <c r="N38" s="22">
        <v>27.587433000000001</v>
      </c>
      <c r="O38" s="22">
        <v>18.048888000000002</v>
      </c>
      <c r="P38" s="22">
        <v>25.227926</v>
      </c>
      <c r="Q38" s="22">
        <v>28.34451</v>
      </c>
      <c r="R38" s="22">
        <v>18.710515999999998</v>
      </c>
      <c r="S38" s="22">
        <v>17.040998999999999</v>
      </c>
      <c r="T38" s="22">
        <v>25.076566</v>
      </c>
      <c r="U38" s="22">
        <v>11.323786</v>
      </c>
      <c r="V38" s="22">
        <v>16.528713</v>
      </c>
      <c r="W38" s="22">
        <v>20.445412000000001</v>
      </c>
      <c r="X38" s="1"/>
      <c r="Z38" s="1"/>
      <c r="AD38" s="1"/>
      <c r="AF38" s="1"/>
      <c r="AJ38" s="1"/>
      <c r="AL38" s="1"/>
    </row>
    <row r="41" spans="1:38" x14ac:dyDescent="0.25">
      <c r="A41" t="s">
        <v>17</v>
      </c>
      <c r="B41" t="s">
        <v>18</v>
      </c>
    </row>
    <row r="42" spans="1:38" x14ac:dyDescent="0.25">
      <c r="B42" s="21" t="s">
        <v>126</v>
      </c>
      <c r="C42" s="101" t="s">
        <v>1</v>
      </c>
      <c r="D42" s="101"/>
      <c r="E42" s="101"/>
      <c r="F42" s="101" t="s">
        <v>2</v>
      </c>
      <c r="G42" s="101"/>
      <c r="H42" s="101"/>
    </row>
    <row r="43" spans="1:38" x14ac:dyDescent="0.25">
      <c r="B43" s="22">
        <v>0.3</v>
      </c>
      <c r="C43" s="22">
        <v>0.95548120999999997</v>
      </c>
      <c r="D43" s="22">
        <v>0.90232444000000001</v>
      </c>
      <c r="E43" s="22">
        <v>1.0684073700000001</v>
      </c>
      <c r="F43" s="22">
        <v>1.03437293</v>
      </c>
      <c r="G43" s="22">
        <v>0.85303852000000002</v>
      </c>
      <c r="H43" s="22">
        <v>1.1660798800000001</v>
      </c>
    </row>
    <row r="44" spans="1:38" x14ac:dyDescent="0.25">
      <c r="B44" s="22">
        <v>1</v>
      </c>
      <c r="C44" s="22">
        <v>0.96953020999999995</v>
      </c>
      <c r="D44" s="22">
        <v>0.86827193999999996</v>
      </c>
      <c r="E44" s="22">
        <v>1.0432144000000001</v>
      </c>
      <c r="F44" s="22">
        <v>0.94111372000000004</v>
      </c>
      <c r="G44" s="22">
        <v>0.89548662999999995</v>
      </c>
      <c r="H44" s="22">
        <v>1.17448866</v>
      </c>
    </row>
    <row r="45" spans="1:38" x14ac:dyDescent="0.25">
      <c r="B45" s="22">
        <v>10</v>
      </c>
      <c r="C45" s="22">
        <v>1.01760268</v>
      </c>
      <c r="D45" s="22">
        <v>0.89314307999999998</v>
      </c>
      <c r="E45" s="22">
        <v>1.14260637</v>
      </c>
      <c r="F45" s="22">
        <v>0.77340423000000003</v>
      </c>
      <c r="G45" s="22">
        <v>0.74663858999999999</v>
      </c>
      <c r="H45" s="22">
        <v>0.96625360000000005</v>
      </c>
    </row>
    <row r="46" spans="1:38" x14ac:dyDescent="0.25">
      <c r="B46" s="22">
        <v>30</v>
      </c>
      <c r="C46" s="22">
        <v>1.01427622</v>
      </c>
      <c r="D46" s="22">
        <v>0.95864126999999999</v>
      </c>
      <c r="E46" s="22">
        <v>1.1505033099999999</v>
      </c>
      <c r="F46" s="22">
        <v>0.70025963000000002</v>
      </c>
      <c r="G46" s="22">
        <v>0.75386823999999997</v>
      </c>
      <c r="H46" s="22">
        <v>0.76324875999999997</v>
      </c>
    </row>
    <row r="47" spans="1:38" x14ac:dyDescent="0.25">
      <c r="B47" s="22">
        <v>100</v>
      </c>
      <c r="C47" s="22">
        <v>1.00476645</v>
      </c>
      <c r="D47" s="22">
        <v>0.93692582999999996</v>
      </c>
      <c r="E47" s="22">
        <v>1.04004713</v>
      </c>
      <c r="F47" s="22">
        <v>0.70224832000000004</v>
      </c>
      <c r="G47" s="22">
        <v>0.73605215000000002</v>
      </c>
      <c r="H47" s="22">
        <v>0.70864791999999999</v>
      </c>
    </row>
    <row r="51" spans="1:8" x14ac:dyDescent="0.25">
      <c r="A51" t="s">
        <v>20</v>
      </c>
      <c r="B51" t="s">
        <v>19</v>
      </c>
    </row>
    <row r="52" spans="1:8" x14ac:dyDescent="0.25">
      <c r="B52" s="21" t="s">
        <v>126</v>
      </c>
      <c r="C52" s="101" t="s">
        <v>1</v>
      </c>
      <c r="D52" s="101"/>
      <c r="E52" s="101"/>
      <c r="F52" s="101" t="s">
        <v>2</v>
      </c>
      <c r="G52" s="101"/>
      <c r="H52" s="101"/>
    </row>
    <row r="53" spans="1:8" x14ac:dyDescent="0.25">
      <c r="B53" s="22">
        <v>0.3</v>
      </c>
      <c r="C53" s="22">
        <v>0.99782011000000004</v>
      </c>
      <c r="D53" s="22">
        <v>0.97431860999999997</v>
      </c>
      <c r="E53" s="22">
        <v>0.87433419999999995</v>
      </c>
      <c r="F53" s="22">
        <v>0.95660179999999995</v>
      </c>
      <c r="G53" s="22">
        <v>0.88421287000000004</v>
      </c>
      <c r="H53" s="22">
        <v>0.94693172000000003</v>
      </c>
    </row>
    <row r="54" spans="1:8" x14ac:dyDescent="0.25">
      <c r="B54" s="22">
        <v>1</v>
      </c>
      <c r="C54" s="22">
        <v>0.96128031000000003</v>
      </c>
      <c r="D54" s="22">
        <v>0.96974603000000004</v>
      </c>
      <c r="E54" s="22">
        <v>0.95498039000000001</v>
      </c>
      <c r="F54" s="22">
        <v>0.99934835</v>
      </c>
      <c r="G54" s="22">
        <v>0.88442255999999997</v>
      </c>
      <c r="H54" s="22">
        <v>0.95677637999999998</v>
      </c>
    </row>
    <row r="55" spans="1:8" x14ac:dyDescent="0.25">
      <c r="B55" s="22">
        <v>10</v>
      </c>
      <c r="C55" s="22">
        <v>1.0141493800000001</v>
      </c>
      <c r="D55" s="22">
        <v>1.0534760000000001</v>
      </c>
      <c r="E55" s="22">
        <v>0.99618178000000002</v>
      </c>
      <c r="F55" s="22">
        <v>1.3773545899999999</v>
      </c>
      <c r="G55" s="22">
        <v>1.2246954699999999</v>
      </c>
      <c r="H55" s="22">
        <v>1.1739296699999999</v>
      </c>
    </row>
    <row r="56" spans="1:8" x14ac:dyDescent="0.25">
      <c r="B56" s="22">
        <v>30</v>
      </c>
      <c r="C56" s="22">
        <v>0.99498648999999995</v>
      </c>
      <c r="D56" s="22">
        <v>1.07868119</v>
      </c>
      <c r="E56" s="22">
        <v>1.00448801</v>
      </c>
      <c r="F56" s="22">
        <v>1.73398228</v>
      </c>
      <c r="G56" s="22">
        <v>1.4790804200000001</v>
      </c>
      <c r="H56" s="22">
        <v>1.5763128</v>
      </c>
    </row>
    <row r="57" spans="1:8" x14ac:dyDescent="0.25">
      <c r="B57" s="22">
        <v>100</v>
      </c>
      <c r="C57" s="22">
        <v>1.10985014</v>
      </c>
      <c r="D57" s="22">
        <v>1.1129458000000001</v>
      </c>
      <c r="E57" s="22">
        <v>1.17916994</v>
      </c>
      <c r="F57" s="22">
        <v>2.0614005500000001</v>
      </c>
      <c r="G57" s="22">
        <v>2.01594921</v>
      </c>
      <c r="H57" s="22">
        <v>2.3284912800000002</v>
      </c>
    </row>
  </sheetData>
  <mergeCells count="16">
    <mergeCell ref="C42:E42"/>
    <mergeCell ref="C52:E52"/>
    <mergeCell ref="F42:H42"/>
    <mergeCell ref="F52:H52"/>
    <mergeCell ref="I23:K23"/>
    <mergeCell ref="C23:H23"/>
    <mergeCell ref="L23:N23"/>
    <mergeCell ref="O23:Q23"/>
    <mergeCell ref="R23:T23"/>
    <mergeCell ref="U23:W23"/>
    <mergeCell ref="U3:W3"/>
    <mergeCell ref="C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workbookViewId="0">
      <selection activeCell="F21" sqref="F21"/>
    </sheetView>
  </sheetViews>
  <sheetFormatPr defaultRowHeight="15" x14ac:dyDescent="0.25"/>
  <cols>
    <col min="2" max="2" width="35.85546875" customWidth="1"/>
    <col min="3" max="3" width="17.140625" customWidth="1"/>
    <col min="4" max="4" width="14.42578125" customWidth="1"/>
    <col min="5" max="5" width="17.28515625" customWidth="1"/>
  </cols>
  <sheetData>
    <row r="2" spans="1:5" x14ac:dyDescent="0.25">
      <c r="A2" t="s">
        <v>4</v>
      </c>
    </row>
    <row r="3" spans="1:5" x14ac:dyDescent="0.25">
      <c r="B3" s="21"/>
      <c r="C3" s="21" t="s">
        <v>21</v>
      </c>
      <c r="D3" s="21" t="s">
        <v>22</v>
      </c>
      <c r="E3" s="21" t="s">
        <v>23</v>
      </c>
    </row>
    <row r="4" spans="1:5" x14ac:dyDescent="0.25">
      <c r="B4" s="23" t="s">
        <v>24</v>
      </c>
      <c r="C4" s="22">
        <v>8.49</v>
      </c>
      <c r="D4" s="22">
        <v>7.25</v>
      </c>
      <c r="E4" s="22">
        <v>57.6</v>
      </c>
    </row>
    <row r="5" spans="1:5" x14ac:dyDescent="0.25">
      <c r="B5" s="23" t="s">
        <v>25</v>
      </c>
      <c r="C5" s="22">
        <v>14</v>
      </c>
      <c r="D5" s="22">
        <v>18.600000000000001</v>
      </c>
      <c r="E5" s="22">
        <v>7.23</v>
      </c>
    </row>
    <row r="6" spans="1:5" x14ac:dyDescent="0.25">
      <c r="B6" s="23" t="s">
        <v>26</v>
      </c>
      <c r="C6" s="22">
        <v>5.05</v>
      </c>
      <c r="D6" s="22">
        <v>8.17</v>
      </c>
      <c r="E6" s="22">
        <v>2.59</v>
      </c>
    </row>
    <row r="7" spans="1:5" x14ac:dyDescent="0.25">
      <c r="B7" s="23" t="s">
        <v>27</v>
      </c>
      <c r="C7" s="22">
        <v>27.2</v>
      </c>
      <c r="D7" s="22">
        <v>11.6</v>
      </c>
      <c r="E7" s="22">
        <v>5.89</v>
      </c>
    </row>
    <row r="8" spans="1:5" x14ac:dyDescent="0.25">
      <c r="B8" s="23" t="s">
        <v>28</v>
      </c>
      <c r="C8" s="22">
        <v>32.4</v>
      </c>
      <c r="D8" s="22">
        <v>17.600000000000001</v>
      </c>
      <c r="E8" s="22">
        <v>4.0199999999999996</v>
      </c>
    </row>
    <row r="9" spans="1:5" x14ac:dyDescent="0.25">
      <c r="B9" s="23" t="s">
        <v>29</v>
      </c>
      <c r="C9" s="22">
        <v>1.06</v>
      </c>
      <c r="D9" s="76" t="s">
        <v>246</v>
      </c>
      <c r="E9" s="22">
        <v>1.5</v>
      </c>
    </row>
    <row r="10" spans="1:5" x14ac:dyDescent="0.25">
      <c r="B10" s="23" t="s">
        <v>30</v>
      </c>
      <c r="C10" s="22">
        <v>2.2200000000000002</v>
      </c>
      <c r="D10" s="76" t="s">
        <v>246</v>
      </c>
      <c r="E10" s="76" t="s">
        <v>246</v>
      </c>
    </row>
    <row r="11" spans="1:5" x14ac:dyDescent="0.25">
      <c r="B11" s="23" t="s">
        <v>31</v>
      </c>
      <c r="C11" s="22">
        <v>2.73</v>
      </c>
      <c r="D11" s="22">
        <v>2.14</v>
      </c>
      <c r="E11" s="76" t="s">
        <v>246</v>
      </c>
    </row>
    <row r="12" spans="1:5" x14ac:dyDescent="0.25">
      <c r="B12" s="23" t="s">
        <v>32</v>
      </c>
      <c r="C12" s="22">
        <v>1.01</v>
      </c>
      <c r="D12" s="76" t="s">
        <v>246</v>
      </c>
      <c r="E12" s="76" t="s">
        <v>246</v>
      </c>
    </row>
    <row r="13" spans="1:5" x14ac:dyDescent="0.25">
      <c r="B13" s="23" t="s">
        <v>33</v>
      </c>
      <c r="C13" s="22">
        <v>1.44</v>
      </c>
      <c r="D13" s="22">
        <v>15.8</v>
      </c>
      <c r="E13" s="22">
        <v>2.88</v>
      </c>
    </row>
    <row r="14" spans="1:5" x14ac:dyDescent="0.25">
      <c r="B14" s="23" t="s">
        <v>34</v>
      </c>
      <c r="C14" s="22">
        <v>3.5</v>
      </c>
      <c r="D14" s="76" t="s">
        <v>246</v>
      </c>
      <c r="E14" s="22">
        <v>1.08</v>
      </c>
    </row>
    <row r="15" spans="1:5" x14ac:dyDescent="0.25">
      <c r="B15" s="23" t="s">
        <v>35</v>
      </c>
      <c r="C15" s="22">
        <v>1.01</v>
      </c>
      <c r="D15" s="22">
        <v>1.47</v>
      </c>
      <c r="E15" s="76" t="s">
        <v>246</v>
      </c>
    </row>
    <row r="18" spans="2:2" x14ac:dyDescent="0.25">
      <c r="B18" s="77" t="s">
        <v>2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0"/>
  <sheetViews>
    <sheetView topLeftCell="A268" workbookViewId="0">
      <selection activeCell="N56" sqref="N56"/>
    </sheetView>
  </sheetViews>
  <sheetFormatPr defaultRowHeight="15" x14ac:dyDescent="0.25"/>
  <cols>
    <col min="1" max="1" width="14.7109375" customWidth="1"/>
    <col min="2" max="2" width="25.85546875" customWidth="1"/>
  </cols>
  <sheetData>
    <row r="1" spans="1:10" x14ac:dyDescent="0.25">
      <c r="A1" s="43"/>
      <c r="B1" s="43"/>
      <c r="C1" s="43"/>
      <c r="D1" s="43"/>
      <c r="E1" s="43"/>
      <c r="F1" s="43"/>
      <c r="G1" s="43"/>
      <c r="H1" s="43"/>
      <c r="I1" s="43"/>
      <c r="J1" s="43"/>
    </row>
    <row r="2" spans="1:10" x14ac:dyDescent="0.25">
      <c r="A2" s="42"/>
      <c r="B2" s="42"/>
      <c r="C2" s="103" t="s">
        <v>109</v>
      </c>
      <c r="D2" s="103"/>
      <c r="E2" s="103"/>
      <c r="F2" s="103"/>
      <c r="G2" s="43"/>
      <c r="H2" s="43"/>
      <c r="I2" s="43"/>
      <c r="J2" s="43"/>
    </row>
    <row r="3" spans="1:10" x14ac:dyDescent="0.25">
      <c r="A3" s="42"/>
      <c r="B3" s="42"/>
      <c r="C3" s="103" t="s">
        <v>106</v>
      </c>
      <c r="D3" s="103"/>
      <c r="E3" s="103"/>
      <c r="F3" s="103"/>
      <c r="G3" s="43"/>
      <c r="H3" s="43"/>
      <c r="I3" s="43"/>
      <c r="J3" s="43"/>
    </row>
    <row r="4" spans="1:10" x14ac:dyDescent="0.25">
      <c r="A4" s="104" t="s">
        <v>1</v>
      </c>
      <c r="B4" s="42" t="s">
        <v>254</v>
      </c>
      <c r="C4" s="105" t="s">
        <v>107</v>
      </c>
      <c r="D4" s="106"/>
      <c r="E4" s="106" t="s">
        <v>255</v>
      </c>
      <c r="F4" s="107"/>
      <c r="G4" s="43"/>
      <c r="H4" s="43"/>
      <c r="I4" s="43"/>
      <c r="J4" s="43"/>
    </row>
    <row r="5" spans="1:10" x14ac:dyDescent="0.25">
      <c r="A5" s="104"/>
      <c r="B5" s="95">
        <v>300</v>
      </c>
      <c r="C5" s="42">
        <v>3852</v>
      </c>
      <c r="D5" s="42">
        <v>4100</v>
      </c>
      <c r="E5" s="42">
        <v>129</v>
      </c>
      <c r="F5" s="42">
        <v>125</v>
      </c>
      <c r="G5" s="43"/>
      <c r="H5" s="103" t="s">
        <v>256</v>
      </c>
      <c r="I5" s="103"/>
      <c r="J5" s="43"/>
    </row>
    <row r="6" spans="1:10" x14ac:dyDescent="0.25">
      <c r="A6" s="104"/>
      <c r="B6" s="95">
        <v>100</v>
      </c>
      <c r="C6" s="42">
        <v>3680</v>
      </c>
      <c r="D6" s="42">
        <v>3660</v>
      </c>
      <c r="E6" s="42">
        <v>195</v>
      </c>
      <c r="F6" s="42">
        <v>185</v>
      </c>
      <c r="G6" s="43"/>
      <c r="H6" s="42">
        <v>8511</v>
      </c>
      <c r="I6" s="42">
        <v>9917</v>
      </c>
      <c r="J6" s="43" t="s">
        <v>257</v>
      </c>
    </row>
    <row r="7" spans="1:10" x14ac:dyDescent="0.25">
      <c r="A7" s="104"/>
      <c r="B7" s="95">
        <v>30</v>
      </c>
      <c r="C7" s="42">
        <v>3191</v>
      </c>
      <c r="D7" s="42">
        <v>3541</v>
      </c>
      <c r="E7" s="42">
        <v>203</v>
      </c>
      <c r="F7" s="42">
        <v>192</v>
      </c>
      <c r="G7" s="43"/>
      <c r="H7" s="43"/>
      <c r="I7" s="87"/>
      <c r="J7" s="43"/>
    </row>
    <row r="8" spans="1:10" x14ac:dyDescent="0.25">
      <c r="A8" s="104"/>
      <c r="B8" s="95">
        <v>10</v>
      </c>
      <c r="C8" s="42">
        <v>3353</v>
      </c>
      <c r="D8" s="42">
        <v>3206</v>
      </c>
      <c r="E8" s="42">
        <v>218</v>
      </c>
      <c r="F8" s="42">
        <v>206</v>
      </c>
      <c r="G8" s="43"/>
      <c r="H8" s="43"/>
      <c r="I8" s="43"/>
      <c r="J8" s="43"/>
    </row>
    <row r="9" spans="1:10" x14ac:dyDescent="0.25">
      <c r="A9" s="104"/>
      <c r="B9" s="95">
        <v>3</v>
      </c>
      <c r="C9" s="42">
        <v>3200</v>
      </c>
      <c r="D9" s="42">
        <v>3253</v>
      </c>
      <c r="E9" s="42">
        <v>225</v>
      </c>
      <c r="F9" s="42">
        <v>205</v>
      </c>
      <c r="G9" s="43"/>
      <c r="H9" s="43"/>
      <c r="I9" s="43"/>
      <c r="J9" s="43"/>
    </row>
    <row r="10" spans="1:10" x14ac:dyDescent="0.25">
      <c r="A10" s="104"/>
      <c r="B10" s="95">
        <v>1</v>
      </c>
      <c r="C10" s="42">
        <v>2976</v>
      </c>
      <c r="D10" s="42">
        <v>3333</v>
      </c>
      <c r="E10" s="42">
        <v>160</v>
      </c>
      <c r="F10" s="42">
        <v>140</v>
      </c>
      <c r="G10" s="43"/>
      <c r="H10" s="43"/>
      <c r="I10" s="43"/>
      <c r="J10" s="43"/>
    </row>
    <row r="11" spans="1:10" x14ac:dyDescent="0.25">
      <c r="A11" s="104"/>
      <c r="B11" s="95">
        <v>0.1</v>
      </c>
      <c r="C11" s="42">
        <v>2936</v>
      </c>
      <c r="D11" s="42">
        <v>2989</v>
      </c>
      <c r="E11" s="42">
        <v>198</v>
      </c>
      <c r="F11" s="42">
        <v>164</v>
      </c>
      <c r="G11" s="43"/>
      <c r="H11" s="43"/>
      <c r="I11" s="43"/>
      <c r="J11" s="43"/>
    </row>
    <row r="12" spans="1:10" x14ac:dyDescent="0.25">
      <c r="A12" s="104"/>
      <c r="B12" s="42" t="s">
        <v>108</v>
      </c>
      <c r="C12" s="42">
        <v>2983</v>
      </c>
      <c r="D12" s="42">
        <v>2955</v>
      </c>
      <c r="E12" s="42">
        <v>130</v>
      </c>
      <c r="F12" s="42">
        <v>149</v>
      </c>
      <c r="G12" s="43"/>
      <c r="H12" s="43"/>
      <c r="I12" s="43"/>
      <c r="J12" s="43"/>
    </row>
    <row r="13" spans="1:10" x14ac:dyDescent="0.25">
      <c r="A13" s="104"/>
      <c r="B13" s="42" t="s">
        <v>110</v>
      </c>
      <c r="C13" s="42">
        <v>183</v>
      </c>
      <c r="D13" s="42">
        <v>176</v>
      </c>
      <c r="E13" s="42">
        <v>198</v>
      </c>
      <c r="F13" s="42">
        <v>209</v>
      </c>
      <c r="G13" s="43"/>
      <c r="H13" s="43"/>
      <c r="I13" s="43"/>
      <c r="J13" s="43"/>
    </row>
    <row r="14" spans="1:10" x14ac:dyDescent="0.25">
      <c r="A14" s="104"/>
      <c r="B14" s="42" t="s">
        <v>111</v>
      </c>
      <c r="C14" s="42">
        <v>3928</v>
      </c>
      <c r="D14" s="42">
        <v>4448</v>
      </c>
      <c r="E14" s="42">
        <v>267</v>
      </c>
      <c r="F14" s="42">
        <v>232</v>
      </c>
      <c r="G14" s="43"/>
      <c r="H14" s="43"/>
      <c r="I14" s="43"/>
      <c r="J14" s="43"/>
    </row>
    <row r="15" spans="1:10" x14ac:dyDescent="0.25">
      <c r="A15" s="104" t="s">
        <v>2</v>
      </c>
      <c r="B15" s="95">
        <v>50</v>
      </c>
      <c r="C15" s="42">
        <v>1700</v>
      </c>
      <c r="D15" s="42">
        <v>1670</v>
      </c>
      <c r="E15" s="42">
        <v>220</v>
      </c>
      <c r="F15" s="42">
        <v>191</v>
      </c>
      <c r="G15" s="43"/>
      <c r="H15" s="103" t="s">
        <v>256</v>
      </c>
      <c r="I15" s="103"/>
      <c r="J15" s="43"/>
    </row>
    <row r="16" spans="1:10" x14ac:dyDescent="0.25">
      <c r="A16" s="104"/>
      <c r="B16" s="95">
        <v>16.666666666666668</v>
      </c>
      <c r="C16" s="42">
        <v>2989</v>
      </c>
      <c r="D16" s="42">
        <v>3430</v>
      </c>
      <c r="E16" s="42">
        <v>211</v>
      </c>
      <c r="F16" s="42">
        <v>200</v>
      </c>
      <c r="G16" s="43"/>
      <c r="H16" s="42">
        <v>8511</v>
      </c>
      <c r="I16" s="42">
        <v>9917</v>
      </c>
      <c r="J16" s="43" t="s">
        <v>257</v>
      </c>
    </row>
    <row r="17" spans="1:10" x14ac:dyDescent="0.25">
      <c r="A17" s="104"/>
      <c r="B17" s="95">
        <v>5.5555555555555562</v>
      </c>
      <c r="C17" s="42">
        <v>3378</v>
      </c>
      <c r="D17" s="42">
        <v>3378</v>
      </c>
      <c r="E17" s="42">
        <v>238</v>
      </c>
      <c r="F17" s="42">
        <v>236</v>
      </c>
      <c r="G17" s="43"/>
      <c r="H17" s="43"/>
      <c r="I17" s="87"/>
      <c r="J17" s="43"/>
    </row>
    <row r="18" spans="1:10" x14ac:dyDescent="0.25">
      <c r="A18" s="104"/>
      <c r="B18" s="95">
        <v>1.8518518518518521</v>
      </c>
      <c r="C18" s="42">
        <v>3453</v>
      </c>
      <c r="D18" s="42">
        <v>3453</v>
      </c>
      <c r="E18" s="42">
        <v>228</v>
      </c>
      <c r="F18" s="42">
        <v>242</v>
      </c>
      <c r="G18" s="43"/>
      <c r="H18" s="43"/>
      <c r="I18" s="43"/>
      <c r="J18" s="43"/>
    </row>
    <row r="19" spans="1:10" x14ac:dyDescent="0.25">
      <c r="A19" s="104"/>
      <c r="B19" s="95">
        <v>0.61728395061728403</v>
      </c>
      <c r="C19" s="42">
        <v>3453</v>
      </c>
      <c r="D19" s="42">
        <v>3166</v>
      </c>
      <c r="E19" s="42">
        <v>249</v>
      </c>
      <c r="F19" s="42">
        <v>186</v>
      </c>
      <c r="G19" s="43"/>
      <c r="H19" s="43"/>
      <c r="I19" s="43"/>
      <c r="J19" s="43"/>
    </row>
    <row r="20" spans="1:10" x14ac:dyDescent="0.25">
      <c r="A20" s="104"/>
      <c r="B20" s="95">
        <v>0.20576131687242802</v>
      </c>
      <c r="C20" s="42">
        <v>3318</v>
      </c>
      <c r="D20" s="42">
        <v>3579</v>
      </c>
      <c r="E20" s="42">
        <v>218</v>
      </c>
      <c r="F20" s="42">
        <v>217</v>
      </c>
      <c r="G20" s="43"/>
      <c r="H20" s="43"/>
      <c r="I20" s="43"/>
      <c r="J20" s="43"/>
    </row>
    <row r="21" spans="1:10" x14ac:dyDescent="0.25">
      <c r="A21" s="104"/>
      <c r="B21" s="95">
        <v>6.8587105624142677E-2</v>
      </c>
      <c r="C21" s="42">
        <v>3160</v>
      </c>
      <c r="D21" s="42">
        <v>3355</v>
      </c>
      <c r="E21" s="42">
        <v>234</v>
      </c>
      <c r="F21" s="42">
        <v>221</v>
      </c>
      <c r="G21" s="43"/>
      <c r="H21" s="43"/>
      <c r="I21" s="43"/>
      <c r="J21" s="43"/>
    </row>
    <row r="22" spans="1:10" x14ac:dyDescent="0.25">
      <c r="A22" s="104"/>
      <c r="B22" s="42" t="s">
        <v>108</v>
      </c>
      <c r="C22" s="42">
        <v>3031</v>
      </c>
      <c r="D22" s="42">
        <v>3409</v>
      </c>
      <c r="E22" s="42">
        <v>248</v>
      </c>
      <c r="F22" s="42">
        <v>227</v>
      </c>
      <c r="G22" s="43"/>
      <c r="H22" s="43"/>
      <c r="I22" s="43"/>
      <c r="J22" s="43"/>
    </row>
    <row r="23" spans="1:10" x14ac:dyDescent="0.25">
      <c r="A23" s="104"/>
      <c r="B23" s="42" t="s">
        <v>110</v>
      </c>
      <c r="C23" s="42">
        <v>183</v>
      </c>
      <c r="D23" s="42">
        <v>176</v>
      </c>
      <c r="E23" s="42">
        <v>198</v>
      </c>
      <c r="F23" s="42">
        <v>209</v>
      </c>
      <c r="G23" s="43"/>
      <c r="H23" s="43"/>
      <c r="I23" s="43"/>
      <c r="J23" s="43"/>
    </row>
    <row r="24" spans="1:10" x14ac:dyDescent="0.25">
      <c r="A24" s="104"/>
      <c r="B24" s="42" t="s">
        <v>111</v>
      </c>
      <c r="C24" s="42">
        <v>3928</v>
      </c>
      <c r="D24" s="42">
        <v>4448</v>
      </c>
      <c r="E24" s="42">
        <v>267</v>
      </c>
      <c r="F24" s="42">
        <v>232</v>
      </c>
      <c r="G24" s="43"/>
      <c r="H24" s="43"/>
      <c r="I24" s="43"/>
      <c r="J24" s="43"/>
    </row>
    <row r="25" spans="1:10" x14ac:dyDescent="0.25">
      <c r="A25" s="43"/>
      <c r="B25" s="43"/>
      <c r="C25" s="43"/>
      <c r="D25" s="43"/>
      <c r="E25" s="43"/>
      <c r="F25" s="43"/>
      <c r="G25" s="43"/>
      <c r="H25" s="43"/>
      <c r="I25" s="43"/>
      <c r="J25" s="43"/>
    </row>
    <row r="26" spans="1:10" x14ac:dyDescent="0.25">
      <c r="A26" s="43"/>
      <c r="B26" s="43"/>
      <c r="C26" s="43"/>
      <c r="D26" s="43"/>
      <c r="E26" s="43"/>
      <c r="F26" s="43"/>
      <c r="G26" s="43"/>
      <c r="H26" s="43"/>
      <c r="I26" s="43"/>
      <c r="J26" s="43"/>
    </row>
    <row r="27" spans="1:10" x14ac:dyDescent="0.25">
      <c r="A27" s="42"/>
      <c r="B27" s="42"/>
      <c r="C27" s="103" t="s">
        <v>258</v>
      </c>
      <c r="D27" s="103"/>
      <c r="E27" s="103"/>
      <c r="F27" s="103"/>
      <c r="G27" s="43"/>
      <c r="H27" s="43"/>
      <c r="I27" s="43"/>
      <c r="J27" s="43"/>
    </row>
    <row r="28" spans="1:10" x14ac:dyDescent="0.25">
      <c r="A28" s="42"/>
      <c r="B28" s="42"/>
      <c r="C28" s="103" t="s">
        <v>106</v>
      </c>
      <c r="D28" s="103"/>
      <c r="E28" s="103"/>
      <c r="F28" s="103"/>
      <c r="G28" s="43"/>
      <c r="H28" s="43"/>
      <c r="I28" s="43"/>
      <c r="J28" s="43"/>
    </row>
    <row r="29" spans="1:10" x14ac:dyDescent="0.25">
      <c r="A29" s="104" t="s">
        <v>1</v>
      </c>
      <c r="B29" s="42" t="s">
        <v>254</v>
      </c>
      <c r="C29" s="105" t="s">
        <v>107</v>
      </c>
      <c r="D29" s="106"/>
      <c r="E29" s="106" t="s">
        <v>255</v>
      </c>
      <c r="F29" s="107"/>
      <c r="G29" s="43"/>
      <c r="H29" s="43"/>
      <c r="I29" s="43"/>
      <c r="J29" s="43"/>
    </row>
    <row r="30" spans="1:10" x14ac:dyDescent="0.25">
      <c r="A30" s="104"/>
      <c r="B30" s="95">
        <v>300</v>
      </c>
      <c r="C30" s="42">
        <v>6861</v>
      </c>
      <c r="D30" s="42">
        <v>6621</v>
      </c>
      <c r="E30" s="42">
        <v>206</v>
      </c>
      <c r="F30" s="42">
        <v>163</v>
      </c>
      <c r="G30" s="43"/>
      <c r="H30" s="103" t="s">
        <v>256</v>
      </c>
      <c r="I30" s="103"/>
      <c r="J30" s="43"/>
    </row>
    <row r="31" spans="1:10" x14ac:dyDescent="0.25">
      <c r="A31" s="104"/>
      <c r="B31" s="95">
        <v>100</v>
      </c>
      <c r="C31" s="42">
        <v>5885</v>
      </c>
      <c r="D31" s="42">
        <v>4953</v>
      </c>
      <c r="E31" s="42">
        <v>250</v>
      </c>
      <c r="F31" s="42">
        <v>247</v>
      </c>
      <c r="G31" s="43"/>
      <c r="H31" s="42">
        <v>6530</v>
      </c>
      <c r="I31" s="42">
        <v>7802</v>
      </c>
      <c r="J31" s="43" t="s">
        <v>257</v>
      </c>
    </row>
    <row r="32" spans="1:10" x14ac:dyDescent="0.25">
      <c r="A32" s="104"/>
      <c r="B32" s="95">
        <v>30</v>
      </c>
      <c r="C32" s="42">
        <v>5849</v>
      </c>
      <c r="D32" s="42">
        <v>5611</v>
      </c>
      <c r="E32" s="42">
        <v>231</v>
      </c>
      <c r="F32" s="42">
        <v>249</v>
      </c>
      <c r="G32" s="43"/>
      <c r="H32" s="43"/>
      <c r="I32" s="87"/>
      <c r="J32" s="43"/>
    </row>
    <row r="33" spans="1:10" x14ac:dyDescent="0.25">
      <c r="A33" s="104"/>
      <c r="B33" s="95">
        <v>10</v>
      </c>
      <c r="C33" s="42">
        <v>3924</v>
      </c>
      <c r="D33" s="42">
        <v>3961</v>
      </c>
      <c r="E33" s="42">
        <v>274</v>
      </c>
      <c r="F33" s="42">
        <v>219</v>
      </c>
      <c r="G33" s="43"/>
      <c r="H33" s="43"/>
      <c r="I33" s="43"/>
      <c r="J33" s="43"/>
    </row>
    <row r="34" spans="1:10" x14ac:dyDescent="0.25">
      <c r="A34" s="104"/>
      <c r="B34" s="95">
        <v>3</v>
      </c>
      <c r="C34" s="42">
        <v>4175</v>
      </c>
      <c r="D34" s="42">
        <v>4726</v>
      </c>
      <c r="E34" s="42">
        <v>249</v>
      </c>
      <c r="F34" s="42">
        <v>236</v>
      </c>
      <c r="G34" s="43"/>
      <c r="H34" s="43"/>
      <c r="I34" s="43"/>
      <c r="J34" s="43"/>
    </row>
    <row r="35" spans="1:10" x14ac:dyDescent="0.25">
      <c r="A35" s="104"/>
      <c r="B35" s="95">
        <v>1</v>
      </c>
      <c r="C35" s="42">
        <v>4818</v>
      </c>
      <c r="D35" s="42">
        <v>3968</v>
      </c>
      <c r="E35" s="42">
        <v>221</v>
      </c>
      <c r="F35" s="42">
        <v>228</v>
      </c>
      <c r="G35" s="43"/>
      <c r="H35" s="43"/>
      <c r="I35" s="43"/>
      <c r="J35" s="43"/>
    </row>
    <row r="36" spans="1:10" x14ac:dyDescent="0.25">
      <c r="A36" s="104"/>
      <c r="B36" s="95">
        <v>0.1</v>
      </c>
      <c r="C36" s="42">
        <v>3273</v>
      </c>
      <c r="D36" s="42">
        <v>4152</v>
      </c>
      <c r="E36" s="42">
        <v>240</v>
      </c>
      <c r="F36" s="42">
        <v>237</v>
      </c>
      <c r="G36" s="43"/>
      <c r="H36" s="43"/>
      <c r="I36" s="43"/>
      <c r="J36" s="43"/>
    </row>
    <row r="37" spans="1:10" x14ac:dyDescent="0.25">
      <c r="A37" s="104"/>
      <c r="B37" s="42" t="s">
        <v>108</v>
      </c>
      <c r="C37" s="42">
        <v>3976</v>
      </c>
      <c r="D37" s="42">
        <v>4448</v>
      </c>
      <c r="E37" s="42">
        <v>241</v>
      </c>
      <c r="F37" s="42">
        <v>223</v>
      </c>
      <c r="G37" s="43"/>
      <c r="H37" s="43"/>
      <c r="I37" s="43"/>
      <c r="J37" s="43"/>
    </row>
    <row r="38" spans="1:10" x14ac:dyDescent="0.25">
      <c r="A38" s="104"/>
      <c r="B38" s="42" t="s">
        <v>259</v>
      </c>
      <c r="C38" s="42">
        <v>299</v>
      </c>
      <c r="D38" s="42">
        <v>302</v>
      </c>
      <c r="E38" s="42">
        <v>193</v>
      </c>
      <c r="F38" s="42">
        <v>200</v>
      </c>
      <c r="G38" s="43"/>
      <c r="H38" s="43"/>
      <c r="I38" s="43"/>
      <c r="J38" s="43"/>
    </row>
    <row r="39" spans="1:10" x14ac:dyDescent="0.25">
      <c r="A39" s="104"/>
      <c r="B39" s="42" t="s">
        <v>260</v>
      </c>
      <c r="C39" s="42">
        <v>4435</v>
      </c>
      <c r="D39" s="42">
        <v>4866</v>
      </c>
      <c r="E39" s="42">
        <v>275</v>
      </c>
      <c r="F39" s="42">
        <v>282</v>
      </c>
      <c r="G39" s="43"/>
      <c r="H39" s="43"/>
      <c r="I39" s="43"/>
      <c r="J39" s="43"/>
    </row>
    <row r="40" spans="1:10" x14ac:dyDescent="0.25">
      <c r="A40" s="104" t="s">
        <v>2</v>
      </c>
      <c r="B40" s="95">
        <v>50</v>
      </c>
      <c r="C40" s="42">
        <v>1204</v>
      </c>
      <c r="D40" s="42">
        <v>1302</v>
      </c>
      <c r="E40" s="42">
        <v>232</v>
      </c>
      <c r="F40" s="42">
        <v>210</v>
      </c>
      <c r="G40" s="43"/>
      <c r="H40" s="103" t="s">
        <v>256</v>
      </c>
      <c r="I40" s="103"/>
      <c r="J40" s="43"/>
    </row>
    <row r="41" spans="1:10" x14ac:dyDescent="0.25">
      <c r="A41" s="104"/>
      <c r="B41" s="95">
        <v>16.666666666666668</v>
      </c>
      <c r="C41" s="42">
        <v>2701</v>
      </c>
      <c r="D41" s="42">
        <v>2568</v>
      </c>
      <c r="E41" s="42">
        <v>238</v>
      </c>
      <c r="F41" s="42">
        <v>245</v>
      </c>
      <c r="G41" s="43"/>
      <c r="H41" s="42">
        <v>5890</v>
      </c>
      <c r="I41" s="42">
        <v>6691</v>
      </c>
      <c r="J41" s="43" t="s">
        <v>257</v>
      </c>
    </row>
    <row r="42" spans="1:10" x14ac:dyDescent="0.25">
      <c r="A42" s="104"/>
      <c r="B42" s="95">
        <v>5.5555555555555562</v>
      </c>
      <c r="C42" s="42">
        <v>2914</v>
      </c>
      <c r="D42" s="42">
        <v>3309</v>
      </c>
      <c r="E42" s="42">
        <v>258</v>
      </c>
      <c r="F42" s="42">
        <v>238</v>
      </c>
      <c r="G42" s="43"/>
      <c r="H42" s="43"/>
      <c r="I42" s="87"/>
      <c r="J42" s="43"/>
    </row>
    <row r="43" spans="1:10" x14ac:dyDescent="0.25">
      <c r="A43" s="104"/>
      <c r="B43" s="95">
        <v>1.8518518518518521</v>
      </c>
      <c r="C43" s="42">
        <v>2779</v>
      </c>
      <c r="D43" s="42">
        <v>3405</v>
      </c>
      <c r="E43" s="42">
        <v>211</v>
      </c>
      <c r="F43" s="42">
        <v>192</v>
      </c>
      <c r="G43" s="43"/>
      <c r="H43" s="43"/>
      <c r="I43" s="43"/>
      <c r="J43" s="43"/>
    </row>
    <row r="44" spans="1:10" x14ac:dyDescent="0.25">
      <c r="A44" s="104"/>
      <c r="B44" s="95">
        <v>0.61728395061728403</v>
      </c>
      <c r="C44" s="42">
        <v>3398</v>
      </c>
      <c r="D44" s="42">
        <v>3538</v>
      </c>
      <c r="E44" s="42">
        <v>197</v>
      </c>
      <c r="F44" s="42">
        <v>169</v>
      </c>
      <c r="G44" s="43"/>
      <c r="H44" s="43"/>
      <c r="I44" s="43"/>
      <c r="J44" s="43"/>
    </row>
    <row r="45" spans="1:10" x14ac:dyDescent="0.25">
      <c r="A45" s="104"/>
      <c r="B45" s="95">
        <v>0.20576131687242802</v>
      </c>
      <c r="C45" s="42">
        <v>3233</v>
      </c>
      <c r="D45" s="42">
        <v>3776</v>
      </c>
      <c r="E45" s="42">
        <v>149</v>
      </c>
      <c r="F45" s="42">
        <v>132</v>
      </c>
      <c r="G45" s="43"/>
      <c r="H45" s="43"/>
      <c r="I45" s="43"/>
      <c r="J45" s="43"/>
    </row>
    <row r="46" spans="1:10" x14ac:dyDescent="0.25">
      <c r="A46" s="104"/>
      <c r="B46" s="95">
        <v>6.8587105624142677E-2</v>
      </c>
      <c r="C46" s="42">
        <v>3266</v>
      </c>
      <c r="D46" s="42">
        <v>3317</v>
      </c>
      <c r="E46" s="42">
        <v>151</v>
      </c>
      <c r="F46" s="42">
        <v>146</v>
      </c>
      <c r="G46" s="43"/>
      <c r="H46" s="43"/>
      <c r="I46" s="43"/>
      <c r="J46" s="43"/>
    </row>
    <row r="47" spans="1:10" x14ac:dyDescent="0.25">
      <c r="A47" s="104"/>
      <c r="B47" s="42" t="s">
        <v>108</v>
      </c>
      <c r="C47" s="42">
        <v>3321</v>
      </c>
      <c r="D47" s="42">
        <v>3375</v>
      </c>
      <c r="E47" s="42">
        <v>152</v>
      </c>
      <c r="F47" s="42">
        <v>160</v>
      </c>
      <c r="G47" s="43"/>
      <c r="H47" s="43"/>
      <c r="I47" s="43"/>
      <c r="J47" s="43"/>
    </row>
    <row r="48" spans="1:10" x14ac:dyDescent="0.25">
      <c r="A48" s="104"/>
      <c r="B48" s="42" t="s">
        <v>259</v>
      </c>
      <c r="C48" s="42">
        <v>151</v>
      </c>
      <c r="D48" s="42">
        <v>183</v>
      </c>
      <c r="E48" s="42">
        <v>153</v>
      </c>
      <c r="F48" s="42">
        <v>106</v>
      </c>
      <c r="G48" s="43"/>
      <c r="H48" s="43"/>
      <c r="I48" s="43"/>
      <c r="J48" s="43"/>
    </row>
    <row r="49" spans="1:10" x14ac:dyDescent="0.25">
      <c r="A49" s="104"/>
      <c r="B49" s="42" t="s">
        <v>260</v>
      </c>
      <c r="C49" s="42">
        <v>3321</v>
      </c>
      <c r="D49" s="42">
        <v>3375</v>
      </c>
      <c r="E49" s="42">
        <v>152</v>
      </c>
      <c r="F49" s="42">
        <v>160</v>
      </c>
      <c r="G49" s="43"/>
      <c r="H49" s="43"/>
      <c r="I49" s="43"/>
      <c r="J49" s="43"/>
    </row>
    <row r="50" spans="1:10" x14ac:dyDescent="0.25">
      <c r="A50" s="43"/>
      <c r="B50" s="43"/>
      <c r="C50" s="43"/>
      <c r="D50" s="43"/>
      <c r="E50" s="43"/>
      <c r="F50" s="43"/>
      <c r="G50" s="43"/>
      <c r="H50" s="43"/>
      <c r="I50" s="43"/>
      <c r="J50" s="43"/>
    </row>
    <row r="51" spans="1:10" x14ac:dyDescent="0.25">
      <c r="A51" s="43"/>
      <c r="B51" s="43"/>
      <c r="C51" s="43"/>
      <c r="D51" s="43"/>
      <c r="E51" s="43"/>
      <c r="F51" s="43"/>
      <c r="G51" s="43"/>
      <c r="H51" s="43"/>
      <c r="I51" s="43"/>
      <c r="J51" s="43"/>
    </row>
    <row r="52" spans="1:10" x14ac:dyDescent="0.25">
      <c r="A52" s="42"/>
      <c r="B52" s="42"/>
      <c r="C52" s="103" t="s">
        <v>261</v>
      </c>
      <c r="D52" s="103"/>
      <c r="E52" s="103"/>
      <c r="F52" s="103"/>
      <c r="G52" s="43"/>
      <c r="H52" s="43"/>
      <c r="I52" s="43"/>
      <c r="J52" s="43"/>
    </row>
    <row r="53" spans="1:10" x14ac:dyDescent="0.25">
      <c r="A53" s="42"/>
      <c r="B53" s="42"/>
      <c r="C53" s="103" t="s">
        <v>106</v>
      </c>
      <c r="D53" s="103"/>
      <c r="E53" s="103"/>
      <c r="F53" s="103"/>
      <c r="G53" s="43"/>
      <c r="H53" s="43"/>
      <c r="I53" s="43"/>
      <c r="J53" s="43"/>
    </row>
    <row r="54" spans="1:10" x14ac:dyDescent="0.25">
      <c r="A54" s="104" t="s">
        <v>1</v>
      </c>
      <c r="B54" s="42" t="s">
        <v>254</v>
      </c>
      <c r="C54" s="105" t="s">
        <v>107</v>
      </c>
      <c r="D54" s="106"/>
      <c r="E54" s="106" t="s">
        <v>255</v>
      </c>
      <c r="F54" s="107"/>
      <c r="G54" s="43"/>
      <c r="H54" s="43"/>
      <c r="I54" s="43"/>
      <c r="J54" s="43"/>
    </row>
    <row r="55" spans="1:10" x14ac:dyDescent="0.25">
      <c r="A55" s="104"/>
      <c r="B55" s="95">
        <v>300</v>
      </c>
      <c r="C55" s="42">
        <v>2078</v>
      </c>
      <c r="D55" s="42">
        <v>2196</v>
      </c>
      <c r="E55" s="42">
        <v>1018</v>
      </c>
      <c r="F55" s="42">
        <v>920</v>
      </c>
      <c r="G55" s="43"/>
      <c r="H55" s="103" t="s">
        <v>256</v>
      </c>
      <c r="I55" s="103"/>
      <c r="J55" s="43"/>
    </row>
    <row r="56" spans="1:10" x14ac:dyDescent="0.25">
      <c r="A56" s="104"/>
      <c r="B56" s="95">
        <v>100</v>
      </c>
      <c r="C56" s="42">
        <v>3600</v>
      </c>
      <c r="D56" s="42">
        <v>3817</v>
      </c>
      <c r="E56" s="42">
        <v>1090</v>
      </c>
      <c r="F56" s="42">
        <v>1013</v>
      </c>
      <c r="G56" s="43"/>
      <c r="H56" s="42">
        <v>19787</v>
      </c>
      <c r="I56" s="42">
        <v>19288</v>
      </c>
      <c r="J56" s="43" t="s">
        <v>257</v>
      </c>
    </row>
    <row r="57" spans="1:10" x14ac:dyDescent="0.25">
      <c r="A57" s="104"/>
      <c r="B57" s="95">
        <v>30</v>
      </c>
      <c r="C57" s="42">
        <v>4460</v>
      </c>
      <c r="D57" s="42">
        <v>4110</v>
      </c>
      <c r="E57" s="42">
        <v>1054</v>
      </c>
      <c r="F57" s="42">
        <v>1003</v>
      </c>
      <c r="G57" s="43"/>
      <c r="H57" s="43"/>
      <c r="I57" s="87"/>
      <c r="J57" s="43"/>
    </row>
    <row r="58" spans="1:10" x14ac:dyDescent="0.25">
      <c r="A58" s="104"/>
      <c r="B58" s="95">
        <v>10</v>
      </c>
      <c r="C58" s="42">
        <v>4884</v>
      </c>
      <c r="D58" s="42">
        <v>5225</v>
      </c>
      <c r="E58" s="42">
        <v>1132</v>
      </c>
      <c r="F58" s="42">
        <v>1046</v>
      </c>
      <c r="G58" s="43"/>
      <c r="H58" s="43"/>
      <c r="I58" s="43"/>
      <c r="J58" s="43"/>
    </row>
    <row r="59" spans="1:10" x14ac:dyDescent="0.25">
      <c r="A59" s="104"/>
      <c r="B59" s="95">
        <v>3</v>
      </c>
      <c r="C59" s="42">
        <v>5157</v>
      </c>
      <c r="D59" s="42">
        <v>5321</v>
      </c>
      <c r="E59" s="42">
        <v>1157</v>
      </c>
      <c r="F59" s="42">
        <v>1113</v>
      </c>
      <c r="G59" s="43"/>
      <c r="H59" s="43"/>
      <c r="I59" s="43"/>
      <c r="J59" s="43"/>
    </row>
    <row r="60" spans="1:10" x14ac:dyDescent="0.25">
      <c r="A60" s="104"/>
      <c r="B60" s="95">
        <v>1</v>
      </c>
      <c r="C60" s="42">
        <v>5159</v>
      </c>
      <c r="D60" s="42">
        <v>5701</v>
      </c>
      <c r="E60" s="42">
        <v>1207</v>
      </c>
      <c r="F60" s="42">
        <v>1074</v>
      </c>
      <c r="G60" s="43"/>
      <c r="H60" s="43"/>
      <c r="I60" s="43"/>
      <c r="J60" s="43"/>
    </row>
    <row r="61" spans="1:10" x14ac:dyDescent="0.25">
      <c r="A61" s="104"/>
      <c r="B61" s="95">
        <v>0.1</v>
      </c>
      <c r="C61" s="42">
        <v>5335</v>
      </c>
      <c r="D61" s="42">
        <v>5537</v>
      </c>
      <c r="E61" s="42">
        <v>1154</v>
      </c>
      <c r="F61" s="42">
        <v>1110</v>
      </c>
      <c r="G61" s="43"/>
      <c r="H61" s="43"/>
      <c r="I61" s="43"/>
      <c r="J61" s="43"/>
    </row>
    <row r="62" spans="1:10" x14ac:dyDescent="0.25">
      <c r="A62" s="104"/>
      <c r="B62" s="42" t="s">
        <v>108</v>
      </c>
      <c r="C62" s="42">
        <v>5432</v>
      </c>
      <c r="D62" s="42">
        <v>5504</v>
      </c>
      <c r="E62" s="42">
        <v>1155</v>
      </c>
      <c r="F62" s="42">
        <v>1084</v>
      </c>
      <c r="G62" s="43"/>
      <c r="H62" s="43"/>
      <c r="I62" s="43"/>
      <c r="J62" s="43"/>
    </row>
    <row r="63" spans="1:10" x14ac:dyDescent="0.25">
      <c r="A63" s="104"/>
      <c r="B63" s="42" t="s">
        <v>259</v>
      </c>
      <c r="C63" s="42">
        <v>1356</v>
      </c>
      <c r="D63" s="42">
        <v>1304</v>
      </c>
      <c r="E63" s="42">
        <v>1227</v>
      </c>
      <c r="F63" s="42">
        <v>1197</v>
      </c>
      <c r="G63" s="43"/>
      <c r="H63" s="43"/>
      <c r="I63" s="43"/>
      <c r="J63" s="43"/>
    </row>
    <row r="64" spans="1:10" x14ac:dyDescent="0.25">
      <c r="A64" s="104"/>
      <c r="B64" s="42" t="s">
        <v>260</v>
      </c>
      <c r="C64" s="42">
        <v>6432</v>
      </c>
      <c r="D64" s="42">
        <v>6522</v>
      </c>
      <c r="E64" s="42">
        <v>1587</v>
      </c>
      <c r="F64" s="42">
        <v>1314</v>
      </c>
      <c r="G64" s="43"/>
      <c r="H64" s="43"/>
      <c r="I64" s="43"/>
      <c r="J64" s="43"/>
    </row>
    <row r="65" spans="1:10" x14ac:dyDescent="0.25">
      <c r="A65" s="104" t="s">
        <v>2</v>
      </c>
      <c r="B65" s="95">
        <v>50</v>
      </c>
      <c r="C65" s="42">
        <v>1338</v>
      </c>
      <c r="D65" s="42">
        <v>1487</v>
      </c>
      <c r="E65" s="42">
        <v>1007</v>
      </c>
      <c r="F65" s="42">
        <v>1016</v>
      </c>
      <c r="G65" s="43"/>
      <c r="H65" s="103" t="s">
        <v>256</v>
      </c>
      <c r="I65" s="103"/>
      <c r="J65" s="43"/>
    </row>
    <row r="66" spans="1:10" x14ac:dyDescent="0.25">
      <c r="A66" s="104"/>
      <c r="B66" s="95">
        <v>16.666666666666668</v>
      </c>
      <c r="C66" s="42">
        <v>1970</v>
      </c>
      <c r="D66" s="42">
        <v>2307</v>
      </c>
      <c r="E66" s="42">
        <v>1183</v>
      </c>
      <c r="F66" s="42">
        <v>1161</v>
      </c>
      <c r="G66" s="43"/>
      <c r="H66" s="42">
        <v>19787</v>
      </c>
      <c r="I66" s="42">
        <v>19288</v>
      </c>
      <c r="J66" s="43" t="s">
        <v>257</v>
      </c>
    </row>
    <row r="67" spans="1:10" x14ac:dyDescent="0.25">
      <c r="A67" s="104"/>
      <c r="B67" s="95">
        <v>5.5555555555555562</v>
      </c>
      <c r="C67" s="42">
        <v>3924</v>
      </c>
      <c r="D67" s="42">
        <v>3642</v>
      </c>
      <c r="E67" s="42">
        <v>1236</v>
      </c>
      <c r="F67" s="42">
        <v>1363</v>
      </c>
      <c r="G67" s="43"/>
      <c r="H67" s="43"/>
      <c r="I67" s="87"/>
      <c r="J67" s="43"/>
    </row>
    <row r="68" spans="1:10" x14ac:dyDescent="0.25">
      <c r="A68" s="104"/>
      <c r="B68" s="95">
        <v>1.8518518518518521</v>
      </c>
      <c r="C68" s="42">
        <v>4751</v>
      </c>
      <c r="D68" s="42">
        <v>4769</v>
      </c>
      <c r="E68" s="42">
        <v>1301</v>
      </c>
      <c r="F68" s="42">
        <v>1237</v>
      </c>
      <c r="G68" s="43"/>
      <c r="H68" s="43"/>
      <c r="I68" s="43"/>
      <c r="J68" s="43"/>
    </row>
    <row r="69" spans="1:10" x14ac:dyDescent="0.25">
      <c r="A69" s="104"/>
      <c r="B69" s="95">
        <v>0.61728395061728403</v>
      </c>
      <c r="C69" s="42">
        <v>5330</v>
      </c>
      <c r="D69" s="42">
        <v>5164</v>
      </c>
      <c r="E69" s="42">
        <v>1249</v>
      </c>
      <c r="F69" s="42">
        <v>1265</v>
      </c>
      <c r="G69" s="43"/>
      <c r="H69" s="43"/>
      <c r="I69" s="43"/>
      <c r="J69" s="43"/>
    </row>
    <row r="70" spans="1:10" x14ac:dyDescent="0.25">
      <c r="A70" s="104"/>
      <c r="B70" s="95">
        <v>0.20576131687242802</v>
      </c>
      <c r="C70" s="42">
        <v>5360</v>
      </c>
      <c r="D70" s="42">
        <v>5232</v>
      </c>
      <c r="E70" s="42">
        <v>1193</v>
      </c>
      <c r="F70" s="42">
        <v>1241</v>
      </c>
      <c r="G70" s="43"/>
      <c r="H70" s="43"/>
      <c r="I70" s="43"/>
      <c r="J70" s="43"/>
    </row>
    <row r="71" spans="1:10" x14ac:dyDescent="0.25">
      <c r="A71" s="104"/>
      <c r="B71" s="95">
        <v>6.8587105624142677E-2</v>
      </c>
      <c r="C71" s="42">
        <v>5265</v>
      </c>
      <c r="D71" s="42">
        <v>5304</v>
      </c>
      <c r="E71" s="42">
        <v>1270</v>
      </c>
      <c r="F71" s="42">
        <v>1266</v>
      </c>
      <c r="G71" s="43"/>
      <c r="H71" s="43"/>
      <c r="I71" s="43"/>
      <c r="J71" s="43"/>
    </row>
    <row r="72" spans="1:10" x14ac:dyDescent="0.25">
      <c r="A72" s="104"/>
      <c r="B72" s="42" t="s">
        <v>108</v>
      </c>
      <c r="C72" s="42">
        <v>5636</v>
      </c>
      <c r="D72" s="42">
        <v>5469</v>
      </c>
      <c r="E72" s="42">
        <v>1277</v>
      </c>
      <c r="F72" s="42">
        <v>1100</v>
      </c>
      <c r="G72" s="43"/>
      <c r="H72" s="43"/>
      <c r="I72" s="43"/>
      <c r="J72" s="43"/>
    </row>
    <row r="73" spans="1:10" x14ac:dyDescent="0.25">
      <c r="A73" s="104"/>
      <c r="B73" s="42" t="s">
        <v>259</v>
      </c>
      <c r="C73" s="42">
        <v>1356</v>
      </c>
      <c r="D73" s="42">
        <v>1304</v>
      </c>
      <c r="E73" s="42">
        <v>1227</v>
      </c>
      <c r="F73" s="42">
        <v>1197</v>
      </c>
      <c r="G73" s="43"/>
      <c r="H73" s="43"/>
      <c r="I73" s="43"/>
      <c r="J73" s="43"/>
    </row>
    <row r="74" spans="1:10" x14ac:dyDescent="0.25">
      <c r="A74" s="104"/>
      <c r="B74" s="42" t="s">
        <v>260</v>
      </c>
      <c r="C74" s="42">
        <v>6432</v>
      </c>
      <c r="D74" s="42">
        <v>6522</v>
      </c>
      <c r="E74" s="42">
        <v>1587</v>
      </c>
      <c r="F74" s="42">
        <v>1314</v>
      </c>
      <c r="G74" s="43"/>
      <c r="H74" s="43"/>
      <c r="I74" s="43"/>
      <c r="J74" s="43"/>
    </row>
    <row r="75" spans="1:10" x14ac:dyDescent="0.25">
      <c r="A75" s="43"/>
      <c r="B75" s="43"/>
      <c r="C75" s="43"/>
      <c r="D75" s="43"/>
      <c r="E75" s="43"/>
      <c r="F75" s="43"/>
      <c r="G75" s="43"/>
      <c r="H75" s="43"/>
      <c r="I75" s="43"/>
      <c r="J75" s="43"/>
    </row>
    <row r="76" spans="1:10" x14ac:dyDescent="0.25">
      <c r="A76" s="43"/>
      <c r="B76" s="43"/>
      <c r="C76" s="43"/>
      <c r="D76" s="43"/>
      <c r="E76" s="43"/>
      <c r="F76" s="43"/>
      <c r="G76" s="43"/>
      <c r="H76" s="43"/>
      <c r="I76" s="43"/>
      <c r="J76" s="43"/>
    </row>
    <row r="77" spans="1:10" x14ac:dyDescent="0.25">
      <c r="A77" s="43"/>
      <c r="B77" s="43"/>
      <c r="C77" s="43"/>
      <c r="D77" s="43"/>
      <c r="E77" s="43"/>
      <c r="F77" s="43"/>
      <c r="G77" s="43"/>
      <c r="H77" s="43"/>
      <c r="I77" s="43"/>
      <c r="J77" s="43"/>
    </row>
    <row r="78" spans="1:10" x14ac:dyDescent="0.25">
      <c r="A78" s="43"/>
      <c r="B78" s="43"/>
      <c r="C78" s="43"/>
      <c r="D78" s="43"/>
      <c r="E78" s="43"/>
      <c r="F78" s="43"/>
      <c r="G78" s="43"/>
      <c r="H78" s="43"/>
      <c r="I78" s="43"/>
      <c r="J78" s="43"/>
    </row>
    <row r="79" spans="1:10" x14ac:dyDescent="0.25">
      <c r="A79" s="42"/>
      <c r="B79" s="42"/>
      <c r="C79" s="103" t="s">
        <v>262</v>
      </c>
      <c r="D79" s="103"/>
      <c r="E79" s="103"/>
      <c r="F79" s="103"/>
      <c r="G79" s="43"/>
      <c r="H79" s="43"/>
      <c r="I79" s="43"/>
      <c r="J79" s="43"/>
    </row>
    <row r="80" spans="1:10" x14ac:dyDescent="0.25">
      <c r="A80" s="42"/>
      <c r="B80" s="42"/>
      <c r="C80" s="103" t="s">
        <v>106</v>
      </c>
      <c r="D80" s="103"/>
      <c r="E80" s="103"/>
      <c r="F80" s="103"/>
      <c r="G80" s="43"/>
      <c r="H80" s="43"/>
      <c r="I80" s="43"/>
      <c r="J80" s="43"/>
    </row>
    <row r="81" spans="1:10" x14ac:dyDescent="0.25">
      <c r="A81" s="104" t="s">
        <v>1</v>
      </c>
      <c r="B81" s="42" t="s">
        <v>254</v>
      </c>
      <c r="C81" s="105" t="s">
        <v>263</v>
      </c>
      <c r="D81" s="106"/>
      <c r="E81" s="106" t="s">
        <v>264</v>
      </c>
      <c r="F81" s="107"/>
      <c r="G81" s="43"/>
      <c r="H81" s="43"/>
      <c r="I81" s="43"/>
      <c r="J81" s="43"/>
    </row>
    <row r="82" spans="1:10" x14ac:dyDescent="0.25">
      <c r="A82" s="104"/>
      <c r="B82" s="95">
        <v>300</v>
      </c>
      <c r="C82" s="42">
        <v>1655</v>
      </c>
      <c r="D82" s="42">
        <v>1827</v>
      </c>
      <c r="E82" s="42">
        <v>36</v>
      </c>
      <c r="F82" s="42">
        <v>54</v>
      </c>
      <c r="G82" s="43"/>
      <c r="H82" s="103" t="s">
        <v>256</v>
      </c>
      <c r="I82" s="103"/>
      <c r="J82" s="43"/>
    </row>
    <row r="83" spans="1:10" x14ac:dyDescent="0.25">
      <c r="A83" s="104"/>
      <c r="B83" s="95">
        <v>100</v>
      </c>
      <c r="C83" s="42">
        <v>2841</v>
      </c>
      <c r="D83" s="42">
        <v>2828</v>
      </c>
      <c r="E83" s="42">
        <v>35</v>
      </c>
      <c r="F83" s="42">
        <v>46</v>
      </c>
      <c r="G83" s="43"/>
      <c r="H83" s="42">
        <v>53757</v>
      </c>
      <c r="I83" s="42">
        <v>53781</v>
      </c>
      <c r="J83" s="43"/>
    </row>
    <row r="84" spans="1:10" x14ac:dyDescent="0.25">
      <c r="A84" s="104"/>
      <c r="B84" s="95">
        <v>30</v>
      </c>
      <c r="C84" s="42">
        <v>3509</v>
      </c>
      <c r="D84" s="42">
        <v>3520</v>
      </c>
      <c r="E84" s="42">
        <v>36</v>
      </c>
      <c r="F84" s="42">
        <v>51</v>
      </c>
      <c r="G84" s="43"/>
      <c r="H84" s="43"/>
      <c r="I84" s="43"/>
      <c r="J84" s="43"/>
    </row>
    <row r="85" spans="1:10" x14ac:dyDescent="0.25">
      <c r="A85" s="104"/>
      <c r="B85" s="95">
        <v>10</v>
      </c>
      <c r="C85" s="42">
        <v>3588</v>
      </c>
      <c r="D85" s="42">
        <v>3708</v>
      </c>
      <c r="E85" s="42">
        <v>42</v>
      </c>
      <c r="F85" s="42">
        <v>153</v>
      </c>
      <c r="G85" s="43"/>
      <c r="H85" s="43"/>
      <c r="I85" s="43"/>
      <c r="J85" s="43"/>
    </row>
    <row r="86" spans="1:10" x14ac:dyDescent="0.25">
      <c r="A86" s="104"/>
      <c r="B86" s="95">
        <v>3</v>
      </c>
      <c r="C86" s="42">
        <v>3567</v>
      </c>
      <c r="D86" s="42">
        <v>3805</v>
      </c>
      <c r="E86" s="42">
        <v>43</v>
      </c>
      <c r="F86" s="42">
        <v>43</v>
      </c>
      <c r="G86" s="43"/>
      <c r="H86" s="43"/>
      <c r="I86" s="43"/>
      <c r="J86" s="43"/>
    </row>
    <row r="87" spans="1:10" x14ac:dyDescent="0.25">
      <c r="A87" s="104"/>
      <c r="B87" s="95">
        <v>1</v>
      </c>
      <c r="C87" s="42">
        <v>3796</v>
      </c>
      <c r="D87" s="42">
        <v>3875</v>
      </c>
      <c r="E87" s="42">
        <v>48</v>
      </c>
      <c r="F87" s="42">
        <v>53</v>
      </c>
      <c r="G87" s="43"/>
      <c r="H87" s="43"/>
      <c r="I87" s="43"/>
      <c r="J87" s="43"/>
    </row>
    <row r="88" spans="1:10" x14ac:dyDescent="0.25">
      <c r="A88" s="104"/>
      <c r="B88" s="95">
        <v>0.1</v>
      </c>
      <c r="C88" s="42">
        <v>3966</v>
      </c>
      <c r="D88" s="42">
        <v>4397</v>
      </c>
      <c r="E88" s="42">
        <v>50</v>
      </c>
      <c r="F88" s="42">
        <v>53</v>
      </c>
      <c r="G88" s="43"/>
      <c r="H88" s="43"/>
      <c r="I88" s="43"/>
      <c r="J88" s="43"/>
    </row>
    <row r="89" spans="1:10" x14ac:dyDescent="0.25">
      <c r="A89" s="104"/>
      <c r="B89" s="42" t="s">
        <v>108</v>
      </c>
      <c r="C89" s="42">
        <v>3869</v>
      </c>
      <c r="D89" s="42">
        <v>3999</v>
      </c>
      <c r="E89" s="42">
        <v>42</v>
      </c>
      <c r="F89" s="42">
        <v>43</v>
      </c>
      <c r="G89" s="43"/>
      <c r="H89" s="43"/>
      <c r="I89" s="43"/>
      <c r="J89" s="43"/>
    </row>
    <row r="90" spans="1:10" x14ac:dyDescent="0.25">
      <c r="A90" s="104"/>
      <c r="B90" s="42" t="s">
        <v>265</v>
      </c>
      <c r="C90" s="42">
        <v>76</v>
      </c>
      <c r="D90" s="42">
        <v>82</v>
      </c>
      <c r="E90" s="42">
        <v>48</v>
      </c>
      <c r="F90" s="42">
        <v>31</v>
      </c>
      <c r="G90" s="43"/>
      <c r="H90" s="43"/>
      <c r="I90" s="43"/>
      <c r="J90" s="43"/>
    </row>
    <row r="91" spans="1:10" x14ac:dyDescent="0.25">
      <c r="A91" s="104"/>
      <c r="B91" s="42" t="s">
        <v>111</v>
      </c>
      <c r="C91" s="42">
        <v>4144</v>
      </c>
      <c r="D91" s="42">
        <v>4427</v>
      </c>
      <c r="E91" s="42">
        <v>52</v>
      </c>
      <c r="F91" s="42">
        <v>41</v>
      </c>
      <c r="G91" s="43"/>
      <c r="H91" s="43"/>
      <c r="I91" s="43"/>
      <c r="J91" s="43"/>
    </row>
    <row r="92" spans="1:10" x14ac:dyDescent="0.25">
      <c r="A92" s="104" t="s">
        <v>2</v>
      </c>
      <c r="B92" s="95">
        <v>100</v>
      </c>
      <c r="C92" s="42">
        <v>496</v>
      </c>
      <c r="D92" s="42">
        <v>493</v>
      </c>
      <c r="E92" s="42">
        <v>33</v>
      </c>
      <c r="F92" s="42">
        <v>31</v>
      </c>
      <c r="G92" s="43"/>
      <c r="H92" s="103" t="s">
        <v>256</v>
      </c>
      <c r="I92" s="103"/>
      <c r="J92" s="43"/>
    </row>
    <row r="93" spans="1:10" x14ac:dyDescent="0.25">
      <c r="A93" s="104"/>
      <c r="B93" s="95">
        <v>30</v>
      </c>
      <c r="C93" s="42">
        <v>1739</v>
      </c>
      <c r="D93" s="42">
        <v>1807</v>
      </c>
      <c r="E93" s="42">
        <v>36</v>
      </c>
      <c r="F93" s="42">
        <v>39</v>
      </c>
      <c r="G93" s="43"/>
      <c r="H93" s="42">
        <v>53757</v>
      </c>
      <c r="I93" s="42">
        <v>53781</v>
      </c>
      <c r="J93" s="43"/>
    </row>
    <row r="94" spans="1:10" x14ac:dyDescent="0.25">
      <c r="A94" s="104"/>
      <c r="B94" s="95">
        <v>10</v>
      </c>
      <c r="C94" s="42">
        <v>3074</v>
      </c>
      <c r="D94" s="42">
        <v>3122</v>
      </c>
      <c r="E94" s="42">
        <v>34</v>
      </c>
      <c r="F94" s="42">
        <v>39</v>
      </c>
      <c r="G94" s="43"/>
      <c r="H94" s="43"/>
      <c r="I94" s="43"/>
      <c r="J94" s="43"/>
    </row>
    <row r="95" spans="1:10" x14ac:dyDescent="0.25">
      <c r="A95" s="104"/>
      <c r="B95" s="95">
        <v>3</v>
      </c>
      <c r="C95" s="42">
        <v>3226</v>
      </c>
      <c r="D95" s="42">
        <v>3417</v>
      </c>
      <c r="E95" s="42">
        <v>36</v>
      </c>
      <c r="F95" s="42">
        <v>37</v>
      </c>
      <c r="G95" s="43"/>
      <c r="H95" s="43"/>
      <c r="I95" s="43"/>
      <c r="J95" s="43"/>
    </row>
    <row r="96" spans="1:10" x14ac:dyDescent="0.25">
      <c r="A96" s="104"/>
      <c r="B96" s="95">
        <v>1</v>
      </c>
      <c r="C96" s="42">
        <v>3568</v>
      </c>
      <c r="D96" s="42">
        <v>3527</v>
      </c>
      <c r="E96" s="42">
        <v>32</v>
      </c>
      <c r="F96" s="42">
        <v>37</v>
      </c>
      <c r="G96" s="43"/>
      <c r="H96" s="43"/>
      <c r="I96" s="43"/>
      <c r="J96" s="43"/>
    </row>
    <row r="97" spans="1:10" x14ac:dyDescent="0.25">
      <c r="A97" s="104"/>
      <c r="B97" s="95">
        <v>0.3</v>
      </c>
      <c r="C97" s="42">
        <v>3654</v>
      </c>
      <c r="D97" s="42">
        <v>3608</v>
      </c>
      <c r="E97" s="42">
        <v>36</v>
      </c>
      <c r="F97" s="42">
        <v>29</v>
      </c>
      <c r="G97" s="43"/>
      <c r="H97" s="43"/>
      <c r="I97" s="43"/>
      <c r="J97" s="43"/>
    </row>
    <row r="98" spans="1:10" x14ac:dyDescent="0.25">
      <c r="A98" s="104"/>
      <c r="B98" s="95">
        <v>0.1</v>
      </c>
      <c r="C98" s="42">
        <v>3883</v>
      </c>
      <c r="D98" s="42">
        <v>3843</v>
      </c>
      <c r="E98" s="42">
        <v>34</v>
      </c>
      <c r="F98" s="42">
        <v>47</v>
      </c>
      <c r="G98" s="43"/>
      <c r="H98" s="43"/>
      <c r="I98" s="43"/>
      <c r="J98" s="43"/>
    </row>
    <row r="99" spans="1:10" x14ac:dyDescent="0.25">
      <c r="A99" s="104"/>
      <c r="B99" s="42" t="s">
        <v>108</v>
      </c>
      <c r="C99" s="42">
        <v>3802</v>
      </c>
      <c r="D99" s="42">
        <v>4023</v>
      </c>
      <c r="E99" s="42">
        <v>45</v>
      </c>
      <c r="F99" s="42">
        <v>45</v>
      </c>
      <c r="G99" s="43"/>
      <c r="H99" s="43"/>
      <c r="I99" s="43"/>
      <c r="J99" s="43"/>
    </row>
    <row r="100" spans="1:10" x14ac:dyDescent="0.25">
      <c r="A100" s="104"/>
      <c r="B100" s="42" t="s">
        <v>265</v>
      </c>
      <c r="C100" s="42">
        <v>74</v>
      </c>
      <c r="D100" s="42">
        <v>83</v>
      </c>
      <c r="E100" s="42">
        <v>32</v>
      </c>
      <c r="F100" s="42">
        <v>38</v>
      </c>
      <c r="G100" s="43"/>
      <c r="H100" s="43"/>
      <c r="I100" s="43"/>
      <c r="J100" s="43"/>
    </row>
    <row r="101" spans="1:10" x14ac:dyDescent="0.25">
      <c r="A101" s="104"/>
      <c r="B101" s="42" t="s">
        <v>111</v>
      </c>
      <c r="C101" s="42">
        <v>3706</v>
      </c>
      <c r="D101" s="42">
        <v>4332</v>
      </c>
      <c r="E101" s="42">
        <v>37</v>
      </c>
      <c r="F101" s="42">
        <v>44</v>
      </c>
      <c r="G101" s="43"/>
      <c r="H101" s="43"/>
      <c r="I101" s="43"/>
      <c r="J101" s="43"/>
    </row>
    <row r="102" spans="1:10" x14ac:dyDescent="0.25">
      <c r="A102" s="43"/>
      <c r="B102" s="43"/>
      <c r="C102" s="43"/>
      <c r="D102" s="43"/>
      <c r="E102" s="43"/>
      <c r="F102" s="43"/>
      <c r="G102" s="43"/>
      <c r="H102" s="43"/>
      <c r="I102" s="43"/>
      <c r="J102" s="43"/>
    </row>
    <row r="103" spans="1:10" x14ac:dyDescent="0.25">
      <c r="A103" s="43"/>
      <c r="B103" s="43"/>
      <c r="C103" s="43"/>
      <c r="D103" s="43"/>
      <c r="E103" s="43"/>
      <c r="F103" s="43"/>
      <c r="G103" s="43"/>
      <c r="H103" s="43"/>
      <c r="I103" s="43"/>
      <c r="J103" s="43"/>
    </row>
    <row r="104" spans="1:10" x14ac:dyDescent="0.25">
      <c r="A104" s="42"/>
      <c r="B104" s="42"/>
      <c r="C104" s="103" t="s">
        <v>266</v>
      </c>
      <c r="D104" s="103"/>
      <c r="E104" s="103"/>
      <c r="F104" s="103"/>
      <c r="G104" s="43"/>
      <c r="H104" s="43"/>
      <c r="I104" s="43"/>
      <c r="J104" s="43"/>
    </row>
    <row r="105" spans="1:10" x14ac:dyDescent="0.25">
      <c r="A105" s="42"/>
      <c r="B105" s="42"/>
      <c r="C105" s="103" t="s">
        <v>106</v>
      </c>
      <c r="D105" s="103"/>
      <c r="E105" s="103"/>
      <c r="F105" s="103"/>
      <c r="G105" s="43"/>
      <c r="H105" s="43"/>
      <c r="I105" s="43"/>
      <c r="J105" s="43"/>
    </row>
    <row r="106" spans="1:10" x14ac:dyDescent="0.25">
      <c r="A106" s="104" t="s">
        <v>1</v>
      </c>
      <c r="B106" s="42" t="s">
        <v>254</v>
      </c>
      <c r="C106" s="105" t="s">
        <v>267</v>
      </c>
      <c r="D106" s="107"/>
      <c r="E106" s="105" t="s">
        <v>264</v>
      </c>
      <c r="F106" s="107"/>
      <c r="G106" s="43"/>
      <c r="H106" s="43"/>
      <c r="I106" s="43"/>
      <c r="J106" s="43"/>
    </row>
    <row r="107" spans="1:10" x14ac:dyDescent="0.25">
      <c r="A107" s="104"/>
      <c r="B107" s="95">
        <v>300</v>
      </c>
      <c r="C107" s="42">
        <v>2566</v>
      </c>
      <c r="D107" s="42">
        <v>2951</v>
      </c>
      <c r="E107" s="42">
        <v>35</v>
      </c>
      <c r="F107" s="42">
        <v>25</v>
      </c>
      <c r="G107" s="43"/>
      <c r="H107" s="103" t="s">
        <v>256</v>
      </c>
      <c r="I107" s="103"/>
      <c r="J107" s="43"/>
    </row>
    <row r="108" spans="1:10" x14ac:dyDescent="0.25">
      <c r="A108" s="104"/>
      <c r="B108" s="95">
        <v>100</v>
      </c>
      <c r="C108" s="42">
        <v>3763</v>
      </c>
      <c r="D108" s="42">
        <v>3594</v>
      </c>
      <c r="E108" s="42">
        <v>28</v>
      </c>
      <c r="F108" s="42">
        <v>36</v>
      </c>
      <c r="G108" s="43"/>
      <c r="H108" s="42">
        <v>48525</v>
      </c>
      <c r="I108" s="42">
        <v>48325</v>
      </c>
      <c r="J108" s="43"/>
    </row>
    <row r="109" spans="1:10" x14ac:dyDescent="0.25">
      <c r="A109" s="104"/>
      <c r="B109" s="95">
        <v>30</v>
      </c>
      <c r="C109" s="42">
        <v>3998</v>
      </c>
      <c r="D109" s="42">
        <v>4091</v>
      </c>
      <c r="E109" s="42">
        <v>32</v>
      </c>
      <c r="F109" s="42">
        <v>37</v>
      </c>
      <c r="G109" s="43"/>
      <c r="H109" s="43"/>
      <c r="I109" s="43"/>
      <c r="J109" s="43"/>
    </row>
    <row r="110" spans="1:10" x14ac:dyDescent="0.25">
      <c r="A110" s="104"/>
      <c r="B110" s="95">
        <v>10</v>
      </c>
      <c r="C110" s="42">
        <v>4079</v>
      </c>
      <c r="D110" s="42">
        <v>4225</v>
      </c>
      <c r="E110" s="42">
        <v>27</v>
      </c>
      <c r="F110" s="42">
        <v>18</v>
      </c>
      <c r="G110" s="43"/>
      <c r="H110" s="43"/>
      <c r="I110" s="43"/>
      <c r="J110" s="43"/>
    </row>
    <row r="111" spans="1:10" x14ac:dyDescent="0.25">
      <c r="A111" s="104"/>
      <c r="B111" s="95">
        <v>3</v>
      </c>
      <c r="C111" s="42">
        <v>4371</v>
      </c>
      <c r="D111" s="42">
        <v>4417</v>
      </c>
      <c r="E111" s="42">
        <v>30</v>
      </c>
      <c r="F111" s="42">
        <v>23</v>
      </c>
      <c r="G111" s="43"/>
      <c r="H111" s="43"/>
      <c r="I111" s="43"/>
      <c r="J111" s="43"/>
    </row>
    <row r="112" spans="1:10" x14ac:dyDescent="0.25">
      <c r="A112" s="104"/>
      <c r="B112" s="95">
        <v>1</v>
      </c>
      <c r="C112" s="42">
        <v>4766</v>
      </c>
      <c r="D112" s="42">
        <v>4500</v>
      </c>
      <c r="E112" s="42">
        <v>35</v>
      </c>
      <c r="F112" s="42">
        <v>32</v>
      </c>
      <c r="G112" s="43"/>
      <c r="H112" s="43"/>
      <c r="I112" s="43"/>
      <c r="J112" s="43"/>
    </row>
    <row r="113" spans="1:10" x14ac:dyDescent="0.25">
      <c r="A113" s="104"/>
      <c r="B113" s="95">
        <v>0.1</v>
      </c>
      <c r="C113" s="42">
        <v>4632</v>
      </c>
      <c r="D113" s="42">
        <v>4226</v>
      </c>
      <c r="E113" s="42">
        <v>34</v>
      </c>
      <c r="F113" s="42">
        <v>30</v>
      </c>
      <c r="G113" s="43"/>
      <c r="H113" s="43"/>
      <c r="I113" s="43"/>
      <c r="J113" s="43"/>
    </row>
    <row r="114" spans="1:10" x14ac:dyDescent="0.25">
      <c r="A114" s="104"/>
      <c r="B114" s="42" t="s">
        <v>108</v>
      </c>
      <c r="C114" s="42">
        <v>4473</v>
      </c>
      <c r="D114" s="42">
        <v>4386</v>
      </c>
      <c r="E114" s="42">
        <v>28</v>
      </c>
      <c r="F114" s="42">
        <v>32</v>
      </c>
      <c r="G114" s="43"/>
      <c r="H114" s="43"/>
      <c r="I114" s="43"/>
      <c r="J114" s="43"/>
    </row>
    <row r="115" spans="1:10" x14ac:dyDescent="0.25">
      <c r="A115" s="104"/>
      <c r="B115" s="42" t="s">
        <v>268</v>
      </c>
      <c r="C115" s="42">
        <v>503</v>
      </c>
      <c r="D115" s="42">
        <v>467</v>
      </c>
      <c r="E115" s="42">
        <v>27</v>
      </c>
      <c r="F115" s="42">
        <v>31</v>
      </c>
      <c r="G115" s="43"/>
      <c r="H115" s="43"/>
      <c r="I115" s="43"/>
      <c r="J115" s="43"/>
    </row>
    <row r="116" spans="1:10" x14ac:dyDescent="0.25">
      <c r="A116" s="104"/>
      <c r="B116" s="42" t="s">
        <v>269</v>
      </c>
      <c r="C116" s="42">
        <v>5039</v>
      </c>
      <c r="D116" s="42">
        <v>5067</v>
      </c>
      <c r="E116" s="42">
        <v>31</v>
      </c>
      <c r="F116" s="42">
        <v>34</v>
      </c>
      <c r="G116" s="43"/>
      <c r="H116" s="43"/>
      <c r="I116" s="43"/>
      <c r="J116" s="43"/>
    </row>
    <row r="117" spans="1:10" x14ac:dyDescent="0.25">
      <c r="A117" s="104" t="s">
        <v>2</v>
      </c>
      <c r="B117" s="95">
        <v>100</v>
      </c>
      <c r="C117" s="42">
        <v>1943</v>
      </c>
      <c r="D117" s="42">
        <v>1847</v>
      </c>
      <c r="E117" s="42">
        <v>24</v>
      </c>
      <c r="F117" s="42">
        <v>30</v>
      </c>
      <c r="G117" s="43"/>
      <c r="H117" s="103" t="s">
        <v>256</v>
      </c>
      <c r="I117" s="103"/>
      <c r="J117" s="43"/>
    </row>
    <row r="118" spans="1:10" x14ac:dyDescent="0.25">
      <c r="A118" s="104"/>
      <c r="B118" s="95">
        <v>30</v>
      </c>
      <c r="C118" s="42">
        <v>3019</v>
      </c>
      <c r="D118" s="42">
        <v>2844</v>
      </c>
      <c r="E118" s="42">
        <v>47</v>
      </c>
      <c r="F118" s="42">
        <v>27</v>
      </c>
      <c r="G118" s="43"/>
      <c r="H118" s="42">
        <v>48525</v>
      </c>
      <c r="I118" s="42">
        <v>48325</v>
      </c>
      <c r="J118" s="43"/>
    </row>
    <row r="119" spans="1:10" x14ac:dyDescent="0.25">
      <c r="A119" s="104"/>
      <c r="B119" s="95">
        <v>10</v>
      </c>
      <c r="C119" s="42">
        <v>3715</v>
      </c>
      <c r="D119" s="42">
        <v>3589</v>
      </c>
      <c r="E119" s="42">
        <v>25</v>
      </c>
      <c r="F119" s="42">
        <v>18</v>
      </c>
      <c r="G119" s="43"/>
      <c r="H119" s="43"/>
      <c r="I119" s="43"/>
      <c r="J119" s="43"/>
    </row>
    <row r="120" spans="1:10" x14ac:dyDescent="0.25">
      <c r="A120" s="104"/>
      <c r="B120" s="95">
        <v>3</v>
      </c>
      <c r="C120" s="42">
        <v>4050</v>
      </c>
      <c r="D120" s="42">
        <v>3892</v>
      </c>
      <c r="E120" s="42">
        <v>34</v>
      </c>
      <c r="F120" s="42">
        <v>20</v>
      </c>
      <c r="G120" s="43"/>
      <c r="H120" s="43"/>
      <c r="I120" s="43"/>
      <c r="J120" s="43"/>
    </row>
    <row r="121" spans="1:10" x14ac:dyDescent="0.25">
      <c r="A121" s="104"/>
      <c r="B121" s="95">
        <v>1</v>
      </c>
      <c r="C121" s="42">
        <v>4344</v>
      </c>
      <c r="D121" s="42">
        <v>4183</v>
      </c>
      <c r="E121" s="42">
        <v>33</v>
      </c>
      <c r="F121" s="42">
        <v>33</v>
      </c>
      <c r="G121" s="43"/>
      <c r="H121" s="43"/>
      <c r="I121" s="43"/>
      <c r="J121" s="43"/>
    </row>
    <row r="122" spans="1:10" x14ac:dyDescent="0.25">
      <c r="A122" s="104"/>
      <c r="B122" s="95">
        <v>0.3</v>
      </c>
      <c r="C122" s="42">
        <v>4740</v>
      </c>
      <c r="D122" s="42">
        <v>4495</v>
      </c>
      <c r="E122" s="42">
        <v>30</v>
      </c>
      <c r="F122" s="42">
        <v>30</v>
      </c>
      <c r="G122" s="43"/>
      <c r="H122" s="43"/>
      <c r="I122" s="43"/>
      <c r="J122" s="43"/>
    </row>
    <row r="123" spans="1:10" x14ac:dyDescent="0.25">
      <c r="A123" s="104"/>
      <c r="B123" s="95">
        <v>0.1</v>
      </c>
      <c r="C123" s="42">
        <v>4606</v>
      </c>
      <c r="D123" s="42">
        <v>4412</v>
      </c>
      <c r="E123" s="42">
        <v>37</v>
      </c>
      <c r="F123" s="42">
        <v>25</v>
      </c>
      <c r="G123" s="43"/>
      <c r="H123" s="43"/>
      <c r="I123" s="43"/>
      <c r="J123" s="43"/>
    </row>
    <row r="124" spans="1:10" x14ac:dyDescent="0.25">
      <c r="A124" s="104"/>
      <c r="B124" s="42" t="s">
        <v>108</v>
      </c>
      <c r="C124" s="42">
        <v>4729</v>
      </c>
      <c r="D124" s="42">
        <v>4576</v>
      </c>
      <c r="E124" s="42">
        <v>37</v>
      </c>
      <c r="F124" s="42">
        <v>29</v>
      </c>
      <c r="G124" s="43"/>
      <c r="H124" s="43"/>
      <c r="I124" s="43"/>
      <c r="J124" s="43"/>
    </row>
    <row r="125" spans="1:10" x14ac:dyDescent="0.25">
      <c r="A125" s="104"/>
      <c r="B125" s="42" t="s">
        <v>268</v>
      </c>
      <c r="C125" s="42">
        <v>353</v>
      </c>
      <c r="D125" s="42">
        <v>367</v>
      </c>
      <c r="E125" s="42">
        <v>60</v>
      </c>
      <c r="F125" s="42">
        <v>27</v>
      </c>
      <c r="G125" s="43"/>
      <c r="H125" s="43"/>
      <c r="I125" s="43"/>
      <c r="J125" s="43"/>
    </row>
    <row r="126" spans="1:10" x14ac:dyDescent="0.25">
      <c r="A126" s="104"/>
      <c r="B126" s="42" t="s">
        <v>269</v>
      </c>
      <c r="C126" s="42">
        <v>5036</v>
      </c>
      <c r="D126" s="42">
        <v>4719</v>
      </c>
      <c r="E126" s="42">
        <v>71</v>
      </c>
      <c r="F126" s="42">
        <v>35</v>
      </c>
      <c r="G126" s="43"/>
      <c r="H126" s="43"/>
      <c r="I126" s="43"/>
      <c r="J126" s="43"/>
    </row>
    <row r="127" spans="1:10" x14ac:dyDescent="0.25">
      <c r="A127" s="43"/>
      <c r="B127" s="43"/>
      <c r="C127" s="43"/>
      <c r="D127" s="43"/>
      <c r="E127" s="43"/>
      <c r="F127" s="43"/>
      <c r="G127" s="43"/>
      <c r="H127" s="43"/>
      <c r="I127" s="43"/>
      <c r="J127" s="43"/>
    </row>
    <row r="128" spans="1:10" x14ac:dyDescent="0.25">
      <c r="A128" s="43"/>
      <c r="B128" s="43"/>
      <c r="C128" s="43"/>
      <c r="D128" s="43"/>
      <c r="E128" s="43"/>
      <c r="F128" s="43"/>
      <c r="G128" s="43"/>
      <c r="H128" s="43"/>
      <c r="I128" s="43"/>
      <c r="J128" s="43"/>
    </row>
    <row r="129" spans="1:10" x14ac:dyDescent="0.25">
      <c r="A129" s="42"/>
      <c r="B129" s="42"/>
      <c r="C129" s="103" t="s">
        <v>270</v>
      </c>
      <c r="D129" s="103"/>
      <c r="E129" s="103"/>
      <c r="F129" s="103"/>
      <c r="G129" s="43"/>
      <c r="H129" s="43"/>
      <c r="I129" s="43"/>
      <c r="J129" s="43"/>
    </row>
    <row r="130" spans="1:10" x14ac:dyDescent="0.25">
      <c r="A130" s="42"/>
      <c r="B130" s="42"/>
      <c r="C130" s="103" t="s">
        <v>106</v>
      </c>
      <c r="D130" s="103"/>
      <c r="E130" s="103"/>
      <c r="F130" s="103"/>
      <c r="G130" s="43"/>
      <c r="H130" s="43"/>
      <c r="I130" s="43"/>
      <c r="J130" s="43"/>
    </row>
    <row r="131" spans="1:10" x14ac:dyDescent="0.25">
      <c r="A131" s="104" t="s">
        <v>1</v>
      </c>
      <c r="B131" s="42" t="s">
        <v>254</v>
      </c>
      <c r="C131" s="105" t="s">
        <v>271</v>
      </c>
      <c r="D131" s="107"/>
      <c r="E131" s="105" t="s">
        <v>264</v>
      </c>
      <c r="F131" s="107"/>
      <c r="G131" s="43"/>
      <c r="H131" s="43"/>
      <c r="I131" s="43"/>
      <c r="J131" s="43"/>
    </row>
    <row r="132" spans="1:10" x14ac:dyDescent="0.25">
      <c r="A132" s="104"/>
      <c r="B132" s="95">
        <v>300</v>
      </c>
      <c r="C132" s="42">
        <v>2696</v>
      </c>
      <c r="D132" s="42">
        <v>2783</v>
      </c>
      <c r="E132" s="42">
        <v>144</v>
      </c>
      <c r="F132" s="42">
        <v>136</v>
      </c>
      <c r="G132" s="43"/>
      <c r="H132" s="103" t="s">
        <v>256</v>
      </c>
      <c r="I132" s="103"/>
      <c r="J132" s="43"/>
    </row>
    <row r="133" spans="1:10" x14ac:dyDescent="0.25">
      <c r="A133" s="104"/>
      <c r="B133" s="95">
        <v>100</v>
      </c>
      <c r="C133" s="42">
        <v>5379</v>
      </c>
      <c r="D133" s="42">
        <v>5182</v>
      </c>
      <c r="E133" s="42">
        <v>179</v>
      </c>
      <c r="F133" s="42">
        <v>165</v>
      </c>
      <c r="G133" s="43"/>
      <c r="H133" s="42">
        <v>74134</v>
      </c>
      <c r="I133" s="42">
        <v>74784</v>
      </c>
      <c r="J133" s="43"/>
    </row>
    <row r="134" spans="1:10" x14ac:dyDescent="0.25">
      <c r="A134" s="104"/>
      <c r="B134" s="95">
        <v>30</v>
      </c>
      <c r="C134" s="42">
        <v>6805</v>
      </c>
      <c r="D134" s="42">
        <v>7468</v>
      </c>
      <c r="E134" s="42">
        <v>160</v>
      </c>
      <c r="F134" s="42">
        <v>178</v>
      </c>
      <c r="G134" s="43"/>
      <c r="H134" s="43"/>
      <c r="I134" s="43"/>
      <c r="J134" s="43"/>
    </row>
    <row r="135" spans="1:10" x14ac:dyDescent="0.25">
      <c r="A135" s="104"/>
      <c r="B135" s="95">
        <v>10</v>
      </c>
      <c r="C135" s="42">
        <v>8813</v>
      </c>
      <c r="D135" s="42">
        <v>8062</v>
      </c>
      <c r="E135" s="42">
        <v>199</v>
      </c>
      <c r="F135" s="42">
        <v>184</v>
      </c>
      <c r="G135" s="43"/>
      <c r="H135" s="43"/>
      <c r="I135" s="43"/>
      <c r="J135" s="43"/>
    </row>
    <row r="136" spans="1:10" x14ac:dyDescent="0.25">
      <c r="A136" s="104"/>
      <c r="B136" s="95">
        <v>3</v>
      </c>
      <c r="C136" s="42">
        <v>9105</v>
      </c>
      <c r="D136" s="42">
        <v>8526</v>
      </c>
      <c r="E136" s="42">
        <v>170</v>
      </c>
      <c r="F136" s="42">
        <v>189</v>
      </c>
      <c r="G136" s="43"/>
      <c r="H136" s="43"/>
      <c r="I136" s="43"/>
      <c r="J136" s="43"/>
    </row>
    <row r="137" spans="1:10" x14ac:dyDescent="0.25">
      <c r="A137" s="104"/>
      <c r="B137" s="95">
        <v>1</v>
      </c>
      <c r="C137" s="42">
        <v>9582</v>
      </c>
      <c r="D137" s="42">
        <v>8309</v>
      </c>
      <c r="E137" s="42">
        <v>175</v>
      </c>
      <c r="F137" s="42">
        <v>167</v>
      </c>
      <c r="G137" s="43"/>
      <c r="H137" s="43"/>
      <c r="I137" s="43"/>
      <c r="J137" s="43"/>
    </row>
    <row r="138" spans="1:10" x14ac:dyDescent="0.25">
      <c r="A138" s="104"/>
      <c r="B138" s="95">
        <v>0.1</v>
      </c>
      <c r="C138" s="42">
        <v>9941</v>
      </c>
      <c r="D138" s="42">
        <v>9363</v>
      </c>
      <c r="E138" s="42">
        <v>191</v>
      </c>
      <c r="F138" s="42">
        <v>198</v>
      </c>
      <c r="G138" s="43"/>
      <c r="H138" s="43"/>
      <c r="I138" s="43"/>
      <c r="J138" s="43"/>
    </row>
    <row r="139" spans="1:10" x14ac:dyDescent="0.25">
      <c r="A139" s="104"/>
      <c r="B139" s="42" t="s">
        <v>108</v>
      </c>
      <c r="C139" s="42">
        <v>10333</v>
      </c>
      <c r="D139" s="42">
        <v>9244</v>
      </c>
      <c r="E139" s="42">
        <v>221</v>
      </c>
      <c r="F139" s="42">
        <v>213</v>
      </c>
      <c r="G139" s="43"/>
      <c r="H139" s="43"/>
      <c r="I139" s="43"/>
      <c r="J139" s="43"/>
    </row>
    <row r="140" spans="1:10" x14ac:dyDescent="0.25">
      <c r="A140" s="104"/>
      <c r="B140" s="42" t="s">
        <v>272</v>
      </c>
      <c r="C140" s="42">
        <v>880</v>
      </c>
      <c r="D140" s="42">
        <v>817</v>
      </c>
      <c r="E140" s="42">
        <v>79</v>
      </c>
      <c r="F140" s="42">
        <v>79</v>
      </c>
      <c r="G140" s="43"/>
      <c r="H140" s="43"/>
      <c r="I140" s="43"/>
      <c r="J140" s="43"/>
    </row>
    <row r="141" spans="1:10" x14ac:dyDescent="0.25">
      <c r="A141" s="104"/>
      <c r="B141" s="42" t="s">
        <v>273</v>
      </c>
      <c r="C141" s="42">
        <v>9419</v>
      </c>
      <c r="D141" s="42">
        <v>9819</v>
      </c>
      <c r="E141" s="42">
        <v>197</v>
      </c>
      <c r="F141" s="42">
        <v>202</v>
      </c>
      <c r="G141" s="43"/>
      <c r="H141" s="43"/>
      <c r="I141" s="43"/>
      <c r="J141" s="43"/>
    </row>
    <row r="142" spans="1:10" x14ac:dyDescent="0.25">
      <c r="A142" s="104" t="s">
        <v>2</v>
      </c>
      <c r="B142" s="95">
        <v>100</v>
      </c>
      <c r="C142" s="42">
        <v>2008</v>
      </c>
      <c r="D142" s="42">
        <v>2199</v>
      </c>
      <c r="E142" s="42">
        <v>205</v>
      </c>
      <c r="F142" s="42">
        <v>204</v>
      </c>
      <c r="G142" s="43"/>
      <c r="H142" s="103" t="s">
        <v>256</v>
      </c>
      <c r="I142" s="103"/>
      <c r="J142" s="43"/>
    </row>
    <row r="143" spans="1:10" x14ac:dyDescent="0.25">
      <c r="A143" s="104"/>
      <c r="B143" s="95">
        <v>30</v>
      </c>
      <c r="C143" s="42">
        <v>4731</v>
      </c>
      <c r="D143" s="42">
        <v>4729</v>
      </c>
      <c r="E143" s="42">
        <v>149</v>
      </c>
      <c r="F143" s="42">
        <v>181</v>
      </c>
      <c r="G143" s="43"/>
      <c r="H143" s="42">
        <v>74134</v>
      </c>
      <c r="I143" s="42">
        <v>74784</v>
      </c>
      <c r="J143" s="43"/>
    </row>
    <row r="144" spans="1:10" x14ac:dyDescent="0.25">
      <c r="A144" s="104"/>
      <c r="B144" s="95">
        <v>10</v>
      </c>
      <c r="C144" s="42">
        <v>5408</v>
      </c>
      <c r="D144" s="42">
        <v>5698</v>
      </c>
      <c r="E144" s="42">
        <v>165</v>
      </c>
      <c r="F144" s="42">
        <v>156</v>
      </c>
      <c r="G144" s="43"/>
      <c r="H144" s="43"/>
      <c r="I144" s="43"/>
      <c r="J144" s="43"/>
    </row>
    <row r="145" spans="1:10" x14ac:dyDescent="0.25">
      <c r="A145" s="104"/>
      <c r="B145" s="95">
        <v>3</v>
      </c>
      <c r="C145" s="42">
        <v>6621</v>
      </c>
      <c r="D145" s="42">
        <v>5348</v>
      </c>
      <c r="E145" s="42">
        <v>170</v>
      </c>
      <c r="F145" s="42">
        <v>194</v>
      </c>
      <c r="G145" s="43"/>
      <c r="H145" s="43"/>
      <c r="I145" s="43"/>
      <c r="J145" s="43"/>
    </row>
    <row r="146" spans="1:10" x14ac:dyDescent="0.25">
      <c r="A146" s="104"/>
      <c r="B146" s="95">
        <v>1</v>
      </c>
      <c r="C146" s="42">
        <v>7776</v>
      </c>
      <c r="D146" s="42">
        <v>7509</v>
      </c>
      <c r="E146" s="42">
        <v>191</v>
      </c>
      <c r="F146" s="42">
        <v>201</v>
      </c>
      <c r="G146" s="43"/>
      <c r="H146" s="43"/>
      <c r="I146" s="43"/>
      <c r="J146" s="43"/>
    </row>
    <row r="147" spans="1:10" x14ac:dyDescent="0.25">
      <c r="A147" s="104"/>
      <c r="B147" s="95">
        <v>0.3</v>
      </c>
      <c r="C147" s="42">
        <v>8846</v>
      </c>
      <c r="D147" s="42">
        <v>9642</v>
      </c>
      <c r="E147" s="42">
        <v>182</v>
      </c>
      <c r="F147" s="42">
        <v>209</v>
      </c>
      <c r="G147" s="43"/>
      <c r="H147" s="43"/>
      <c r="I147" s="43"/>
      <c r="J147" s="43"/>
    </row>
    <row r="148" spans="1:10" x14ac:dyDescent="0.25">
      <c r="A148" s="104"/>
      <c r="B148" s="95">
        <v>0.1</v>
      </c>
      <c r="C148" s="42">
        <v>10423</v>
      </c>
      <c r="D148" s="42">
        <v>10027</v>
      </c>
      <c r="E148" s="42">
        <v>142</v>
      </c>
      <c r="F148" s="42">
        <v>152</v>
      </c>
      <c r="G148" s="43"/>
      <c r="H148" s="43"/>
      <c r="I148" s="43"/>
      <c r="J148" s="43"/>
    </row>
    <row r="149" spans="1:10" x14ac:dyDescent="0.25">
      <c r="A149" s="104"/>
      <c r="B149" s="42" t="s">
        <v>108</v>
      </c>
      <c r="C149" s="42">
        <v>10371</v>
      </c>
      <c r="D149" s="42">
        <v>10218</v>
      </c>
      <c r="E149" s="42">
        <v>166</v>
      </c>
      <c r="F149" s="42">
        <v>192</v>
      </c>
      <c r="G149" s="43"/>
      <c r="H149" s="43"/>
      <c r="I149" s="43"/>
      <c r="J149" s="43"/>
    </row>
    <row r="150" spans="1:10" x14ac:dyDescent="0.25">
      <c r="A150" s="104"/>
      <c r="B150" s="42" t="s">
        <v>274</v>
      </c>
      <c r="C150" s="42">
        <v>881</v>
      </c>
      <c r="D150" s="42">
        <v>862</v>
      </c>
      <c r="E150" s="42">
        <v>76</v>
      </c>
      <c r="F150" s="42">
        <v>86</v>
      </c>
      <c r="G150" s="43"/>
      <c r="H150" s="43"/>
      <c r="I150" s="43"/>
      <c r="J150" s="43"/>
    </row>
    <row r="151" spans="1:10" x14ac:dyDescent="0.25">
      <c r="A151" s="104"/>
      <c r="B151" s="42" t="s">
        <v>273</v>
      </c>
      <c r="C151" s="42">
        <v>10654</v>
      </c>
      <c r="D151" s="42">
        <v>9857</v>
      </c>
      <c r="E151" s="42">
        <v>194</v>
      </c>
      <c r="F151" s="42">
        <v>190</v>
      </c>
      <c r="G151" s="43"/>
      <c r="H151" s="43"/>
      <c r="I151" s="43"/>
      <c r="J151" s="43"/>
    </row>
    <row r="152" spans="1:10" x14ac:dyDescent="0.25">
      <c r="A152" s="43"/>
      <c r="B152" s="43"/>
      <c r="C152" s="43"/>
      <c r="D152" s="43"/>
      <c r="E152" s="43"/>
      <c r="F152" s="43"/>
      <c r="G152" s="43"/>
      <c r="H152" s="43"/>
      <c r="I152" s="43"/>
      <c r="J152" s="43"/>
    </row>
    <row r="153" spans="1:10" x14ac:dyDescent="0.25">
      <c r="A153" s="43"/>
      <c r="B153" s="43"/>
      <c r="C153" s="43"/>
      <c r="D153" s="43"/>
      <c r="E153" s="43"/>
      <c r="F153" s="43"/>
      <c r="G153" s="43"/>
      <c r="H153" s="43"/>
      <c r="I153" s="43"/>
      <c r="J153" s="43"/>
    </row>
    <row r="154" spans="1:10" x14ac:dyDescent="0.25">
      <c r="A154" s="42"/>
      <c r="B154" s="42"/>
      <c r="C154" s="103" t="s">
        <v>275</v>
      </c>
      <c r="D154" s="103"/>
      <c r="E154" s="103"/>
      <c r="F154" s="103"/>
      <c r="G154" s="43"/>
      <c r="H154" s="43"/>
      <c r="I154" s="43"/>
      <c r="J154" s="43"/>
    </row>
    <row r="155" spans="1:10" x14ac:dyDescent="0.25">
      <c r="A155" s="42"/>
      <c r="B155" s="42"/>
      <c r="C155" s="103" t="s">
        <v>106</v>
      </c>
      <c r="D155" s="103"/>
      <c r="E155" s="103"/>
      <c r="F155" s="103"/>
      <c r="G155" s="43"/>
      <c r="H155" s="43"/>
      <c r="I155" s="43"/>
      <c r="J155" s="43"/>
    </row>
    <row r="156" spans="1:10" x14ac:dyDescent="0.25">
      <c r="A156" s="104" t="s">
        <v>1</v>
      </c>
      <c r="B156" s="42" t="s">
        <v>254</v>
      </c>
      <c r="C156" s="105" t="s">
        <v>276</v>
      </c>
      <c r="D156" s="107"/>
      <c r="E156" s="105" t="s">
        <v>264</v>
      </c>
      <c r="F156" s="107"/>
      <c r="G156" s="43"/>
      <c r="H156" s="43"/>
      <c r="I156" s="43"/>
      <c r="J156" s="43"/>
    </row>
    <row r="157" spans="1:10" x14ac:dyDescent="0.25">
      <c r="A157" s="104"/>
      <c r="B157" s="95">
        <v>300</v>
      </c>
      <c r="C157" s="42">
        <v>132</v>
      </c>
      <c r="D157" s="42">
        <v>185</v>
      </c>
      <c r="E157" s="42">
        <v>60</v>
      </c>
      <c r="F157" s="42">
        <v>48</v>
      </c>
      <c r="G157" s="43"/>
      <c r="H157" s="103" t="s">
        <v>256</v>
      </c>
      <c r="I157" s="103"/>
      <c r="J157" s="43"/>
    </row>
    <row r="158" spans="1:10" x14ac:dyDescent="0.25">
      <c r="A158" s="104"/>
      <c r="B158" s="95">
        <v>100</v>
      </c>
      <c r="C158" s="42">
        <v>398</v>
      </c>
      <c r="D158" s="42">
        <v>408</v>
      </c>
      <c r="E158" s="42">
        <v>55</v>
      </c>
      <c r="F158" s="42">
        <v>45</v>
      </c>
      <c r="G158" s="43"/>
      <c r="H158" s="42">
        <v>67845</v>
      </c>
      <c r="I158" s="42">
        <v>68715</v>
      </c>
      <c r="J158" s="43"/>
    </row>
    <row r="159" spans="1:10" x14ac:dyDescent="0.25">
      <c r="A159" s="104"/>
      <c r="B159" s="95">
        <v>30</v>
      </c>
      <c r="C159" s="42">
        <v>1027</v>
      </c>
      <c r="D159" s="42">
        <v>1144</v>
      </c>
      <c r="E159" s="42">
        <v>54</v>
      </c>
      <c r="F159" s="42">
        <v>47</v>
      </c>
      <c r="G159" s="43"/>
      <c r="H159" s="43"/>
      <c r="I159" s="43"/>
      <c r="J159" s="43"/>
    </row>
    <row r="160" spans="1:10" x14ac:dyDescent="0.25">
      <c r="A160" s="104"/>
      <c r="B160" s="95">
        <v>10</v>
      </c>
      <c r="C160" s="42">
        <v>1912</v>
      </c>
      <c r="D160" s="42">
        <v>2226</v>
      </c>
      <c r="E160" s="42">
        <v>54</v>
      </c>
      <c r="F160" s="42">
        <v>50</v>
      </c>
      <c r="G160" s="43"/>
      <c r="H160" s="43"/>
      <c r="I160" s="43"/>
      <c r="J160" s="43"/>
    </row>
    <row r="161" spans="1:10" x14ac:dyDescent="0.25">
      <c r="A161" s="104"/>
      <c r="B161" s="95">
        <v>3</v>
      </c>
      <c r="C161" s="42">
        <v>2591</v>
      </c>
      <c r="D161" s="42">
        <v>2513</v>
      </c>
      <c r="E161" s="42">
        <v>46</v>
      </c>
      <c r="F161" s="42">
        <v>49</v>
      </c>
      <c r="G161" s="43"/>
      <c r="H161" s="43"/>
      <c r="I161" s="43"/>
      <c r="J161" s="43"/>
    </row>
    <row r="162" spans="1:10" x14ac:dyDescent="0.25">
      <c r="A162" s="104"/>
      <c r="B162" s="95">
        <v>1</v>
      </c>
      <c r="C162" s="42">
        <v>2847</v>
      </c>
      <c r="D162" s="42">
        <v>3100</v>
      </c>
      <c r="E162" s="42">
        <v>49</v>
      </c>
      <c r="F162" s="42">
        <v>57</v>
      </c>
      <c r="G162" s="43"/>
      <c r="H162" s="43"/>
      <c r="I162" s="43"/>
      <c r="J162" s="43"/>
    </row>
    <row r="163" spans="1:10" x14ac:dyDescent="0.25">
      <c r="A163" s="104"/>
      <c r="B163" s="95">
        <v>0.1</v>
      </c>
      <c r="C163" s="42">
        <v>2950</v>
      </c>
      <c r="D163" s="42">
        <v>3213</v>
      </c>
      <c r="E163" s="42">
        <v>52</v>
      </c>
      <c r="F163" s="42">
        <v>63</v>
      </c>
      <c r="G163" s="43"/>
      <c r="H163" s="43"/>
      <c r="I163" s="43"/>
      <c r="J163" s="43"/>
    </row>
    <row r="164" spans="1:10" x14ac:dyDescent="0.25">
      <c r="A164" s="104"/>
      <c r="B164" s="42" t="s">
        <v>108</v>
      </c>
      <c r="C164" s="42">
        <v>3115</v>
      </c>
      <c r="D164" s="42">
        <v>3169</v>
      </c>
      <c r="E164" s="42">
        <v>61</v>
      </c>
      <c r="F164" s="42">
        <v>58</v>
      </c>
      <c r="G164" s="43"/>
      <c r="H164" s="43"/>
      <c r="I164" s="43"/>
      <c r="J164" s="43"/>
    </row>
    <row r="165" spans="1:10" x14ac:dyDescent="0.25">
      <c r="A165" s="104"/>
      <c r="B165" s="42" t="s">
        <v>277</v>
      </c>
      <c r="C165" s="42">
        <v>99</v>
      </c>
      <c r="D165" s="42">
        <v>104</v>
      </c>
      <c r="E165" s="42">
        <v>46</v>
      </c>
      <c r="F165" s="42">
        <v>44</v>
      </c>
      <c r="G165" s="43"/>
      <c r="H165" s="43"/>
      <c r="I165" s="43"/>
      <c r="J165" s="43"/>
    </row>
    <row r="166" spans="1:10" x14ac:dyDescent="0.25">
      <c r="A166" s="104"/>
      <c r="B166" s="42" t="s">
        <v>278</v>
      </c>
      <c r="C166" s="42">
        <v>2996</v>
      </c>
      <c r="D166" s="42">
        <v>3097</v>
      </c>
      <c r="E166" s="42">
        <v>55</v>
      </c>
      <c r="F166" s="42">
        <v>50</v>
      </c>
      <c r="G166" s="43"/>
      <c r="H166" s="43"/>
      <c r="I166" s="43"/>
      <c r="J166" s="43"/>
    </row>
    <row r="167" spans="1:10" x14ac:dyDescent="0.25">
      <c r="A167" s="104" t="s">
        <v>2</v>
      </c>
      <c r="B167" s="95">
        <v>100</v>
      </c>
      <c r="C167" s="42">
        <v>109</v>
      </c>
      <c r="D167" s="42">
        <v>132</v>
      </c>
      <c r="E167" s="42">
        <v>42</v>
      </c>
      <c r="F167" s="42">
        <v>56</v>
      </c>
      <c r="G167" s="43"/>
      <c r="H167" s="103" t="s">
        <v>256</v>
      </c>
      <c r="I167" s="103"/>
      <c r="J167" s="43"/>
    </row>
    <row r="168" spans="1:10" x14ac:dyDescent="0.25">
      <c r="A168" s="104"/>
      <c r="B168" s="95">
        <v>30</v>
      </c>
      <c r="C168" s="42">
        <v>165</v>
      </c>
      <c r="D168" s="42">
        <v>202</v>
      </c>
      <c r="E168" s="42">
        <v>50</v>
      </c>
      <c r="F168" s="42">
        <v>45</v>
      </c>
      <c r="G168" s="43"/>
      <c r="H168" s="42">
        <v>67845</v>
      </c>
      <c r="I168" s="42">
        <v>68715</v>
      </c>
      <c r="J168" s="43"/>
    </row>
    <row r="169" spans="1:10" x14ac:dyDescent="0.25">
      <c r="A169" s="104"/>
      <c r="B169" s="95">
        <v>10</v>
      </c>
      <c r="C169" s="42">
        <v>270</v>
      </c>
      <c r="D169" s="42">
        <v>464</v>
      </c>
      <c r="E169" s="42">
        <v>49</v>
      </c>
      <c r="F169" s="42">
        <v>50</v>
      </c>
      <c r="G169" s="43"/>
      <c r="H169" s="43"/>
      <c r="I169" s="43"/>
      <c r="J169" s="43"/>
    </row>
    <row r="170" spans="1:10" x14ac:dyDescent="0.25">
      <c r="A170" s="104"/>
      <c r="B170" s="95">
        <v>3</v>
      </c>
      <c r="C170" s="42">
        <v>718</v>
      </c>
      <c r="D170" s="42">
        <v>1040</v>
      </c>
      <c r="E170" s="42">
        <v>48</v>
      </c>
      <c r="F170" s="42">
        <v>47</v>
      </c>
      <c r="G170" s="43"/>
      <c r="H170" s="43"/>
      <c r="I170" s="43"/>
      <c r="J170" s="43"/>
    </row>
    <row r="171" spans="1:10" x14ac:dyDescent="0.25">
      <c r="A171" s="104"/>
      <c r="B171" s="95">
        <v>1</v>
      </c>
      <c r="C171" s="42">
        <v>1461</v>
      </c>
      <c r="D171" s="42">
        <v>1593</v>
      </c>
      <c r="E171" s="42">
        <v>50</v>
      </c>
      <c r="F171" s="42">
        <v>51</v>
      </c>
      <c r="G171" s="43"/>
      <c r="H171" s="43"/>
      <c r="I171" s="43"/>
      <c r="J171" s="43"/>
    </row>
    <row r="172" spans="1:10" x14ac:dyDescent="0.25">
      <c r="A172" s="104"/>
      <c r="B172" s="95">
        <v>0.3</v>
      </c>
      <c r="C172" s="42">
        <v>2096</v>
      </c>
      <c r="D172" s="42">
        <v>2314</v>
      </c>
      <c r="E172" s="42">
        <v>51</v>
      </c>
      <c r="F172" s="42">
        <v>51</v>
      </c>
      <c r="G172" s="43"/>
      <c r="H172" s="43"/>
      <c r="I172" s="43"/>
      <c r="J172" s="43"/>
    </row>
    <row r="173" spans="1:10" x14ac:dyDescent="0.25">
      <c r="A173" s="104"/>
      <c r="B173" s="95">
        <v>0.1</v>
      </c>
      <c r="C173" s="42">
        <v>2673</v>
      </c>
      <c r="D173" s="42">
        <v>3191</v>
      </c>
      <c r="E173" s="42">
        <v>43</v>
      </c>
      <c r="F173" s="42">
        <v>51</v>
      </c>
      <c r="G173" s="43"/>
      <c r="H173" s="43"/>
      <c r="I173" s="43"/>
      <c r="J173" s="43"/>
    </row>
    <row r="174" spans="1:10" x14ac:dyDescent="0.25">
      <c r="A174" s="104"/>
      <c r="B174" s="42" t="s">
        <v>108</v>
      </c>
      <c r="C174" s="42">
        <v>2948</v>
      </c>
      <c r="D174" s="42">
        <v>3197</v>
      </c>
      <c r="E174" s="42">
        <v>45</v>
      </c>
      <c r="F174" s="42">
        <v>47</v>
      </c>
      <c r="G174" s="43"/>
      <c r="H174" s="43"/>
      <c r="I174" s="43"/>
      <c r="J174" s="43"/>
    </row>
    <row r="175" spans="1:10" x14ac:dyDescent="0.25">
      <c r="A175" s="104"/>
      <c r="B175" s="42" t="s">
        <v>277</v>
      </c>
      <c r="C175" s="42">
        <v>87</v>
      </c>
      <c r="D175" s="42">
        <v>115</v>
      </c>
      <c r="E175" s="42">
        <v>39</v>
      </c>
      <c r="F175" s="42">
        <v>51</v>
      </c>
      <c r="G175" s="43"/>
      <c r="H175" s="43"/>
      <c r="I175" s="43"/>
      <c r="J175" s="43"/>
    </row>
    <row r="176" spans="1:10" x14ac:dyDescent="0.25">
      <c r="A176" s="104"/>
      <c r="B176" s="42" t="s">
        <v>278</v>
      </c>
      <c r="C176" s="42">
        <v>3004</v>
      </c>
      <c r="D176" s="42">
        <v>3150</v>
      </c>
      <c r="E176" s="42">
        <v>76</v>
      </c>
      <c r="F176" s="42">
        <v>50</v>
      </c>
      <c r="G176" s="43"/>
      <c r="H176" s="43"/>
      <c r="I176" s="43"/>
      <c r="J176" s="43"/>
    </row>
    <row r="177" spans="1:10" x14ac:dyDescent="0.25">
      <c r="A177" s="43"/>
      <c r="B177" s="43"/>
      <c r="C177" s="43"/>
      <c r="D177" s="43"/>
      <c r="E177" s="43"/>
      <c r="F177" s="43"/>
      <c r="G177" s="43"/>
      <c r="H177" s="43"/>
      <c r="I177" s="43"/>
      <c r="J177" s="43"/>
    </row>
    <row r="178" spans="1:10" x14ac:dyDescent="0.25">
      <c r="A178" s="43"/>
      <c r="B178" s="43"/>
      <c r="C178" s="43"/>
      <c r="D178" s="43"/>
      <c r="E178" s="43"/>
      <c r="F178" s="43"/>
      <c r="G178" s="43"/>
      <c r="H178" s="43"/>
      <c r="I178" s="43"/>
      <c r="J178" s="43"/>
    </row>
    <row r="179" spans="1:10" x14ac:dyDescent="0.25">
      <c r="A179" s="42"/>
      <c r="B179" s="42"/>
      <c r="C179" s="103" t="s">
        <v>279</v>
      </c>
      <c r="D179" s="103"/>
      <c r="E179" s="103"/>
      <c r="F179" s="103"/>
      <c r="G179" s="43"/>
      <c r="H179" s="43"/>
      <c r="I179" s="43"/>
      <c r="J179" s="43"/>
    </row>
    <row r="180" spans="1:10" x14ac:dyDescent="0.25">
      <c r="A180" s="42"/>
      <c r="B180" s="42"/>
      <c r="C180" s="103" t="s">
        <v>106</v>
      </c>
      <c r="D180" s="103"/>
      <c r="E180" s="103"/>
      <c r="F180" s="103"/>
      <c r="G180" s="43"/>
      <c r="H180" s="43"/>
      <c r="I180" s="43"/>
      <c r="J180" s="43"/>
    </row>
    <row r="181" spans="1:10" x14ac:dyDescent="0.25">
      <c r="A181" s="104" t="s">
        <v>1</v>
      </c>
      <c r="B181" s="42" t="s">
        <v>254</v>
      </c>
      <c r="C181" s="105" t="s">
        <v>280</v>
      </c>
      <c r="D181" s="107"/>
      <c r="E181" s="105" t="s">
        <v>264</v>
      </c>
      <c r="F181" s="107"/>
      <c r="G181" s="43"/>
      <c r="H181" s="43"/>
      <c r="I181" s="43"/>
      <c r="J181" s="43"/>
    </row>
    <row r="182" spans="1:10" x14ac:dyDescent="0.25">
      <c r="A182" s="104"/>
      <c r="B182" s="95">
        <v>300</v>
      </c>
      <c r="C182" s="42">
        <v>67</v>
      </c>
      <c r="D182" s="42">
        <v>77</v>
      </c>
      <c r="E182" s="42">
        <v>24</v>
      </c>
      <c r="F182" s="42">
        <v>23</v>
      </c>
      <c r="G182" s="43"/>
      <c r="H182" s="103" t="s">
        <v>256</v>
      </c>
      <c r="I182" s="103"/>
      <c r="J182" s="43"/>
    </row>
    <row r="183" spans="1:10" x14ac:dyDescent="0.25">
      <c r="A183" s="104"/>
      <c r="B183" s="95">
        <v>100</v>
      </c>
      <c r="C183" s="42">
        <v>258</v>
      </c>
      <c r="D183" s="42">
        <v>303</v>
      </c>
      <c r="E183" s="42">
        <v>25</v>
      </c>
      <c r="F183" s="42">
        <v>21</v>
      </c>
      <c r="G183" s="43"/>
      <c r="H183" s="42">
        <v>26014</v>
      </c>
      <c r="I183" s="42">
        <v>26765</v>
      </c>
      <c r="J183" s="43"/>
    </row>
    <row r="184" spans="1:10" x14ac:dyDescent="0.25">
      <c r="A184" s="104"/>
      <c r="B184" s="95">
        <v>30</v>
      </c>
      <c r="C184" s="42">
        <v>502</v>
      </c>
      <c r="D184" s="42">
        <v>522</v>
      </c>
      <c r="E184" s="42">
        <v>23</v>
      </c>
      <c r="F184" s="42">
        <v>23</v>
      </c>
      <c r="G184" s="43"/>
      <c r="H184" s="43"/>
      <c r="I184" s="43"/>
    </row>
    <row r="185" spans="1:10" x14ac:dyDescent="0.25">
      <c r="A185" s="104"/>
      <c r="B185" s="95">
        <v>10</v>
      </c>
      <c r="C185" s="42">
        <v>720</v>
      </c>
      <c r="D185" s="42">
        <v>651</v>
      </c>
      <c r="E185" s="42">
        <v>27</v>
      </c>
      <c r="F185" s="42">
        <v>28</v>
      </c>
      <c r="G185" s="43"/>
      <c r="H185" s="43"/>
      <c r="I185" s="43"/>
    </row>
    <row r="186" spans="1:10" x14ac:dyDescent="0.25">
      <c r="A186" s="104"/>
      <c r="B186" s="95">
        <v>3</v>
      </c>
      <c r="C186" s="42">
        <v>752</v>
      </c>
      <c r="D186" s="42">
        <v>740</v>
      </c>
      <c r="E186" s="42">
        <v>23</v>
      </c>
      <c r="F186" s="42">
        <v>25</v>
      </c>
      <c r="G186" s="43"/>
      <c r="H186" s="43"/>
      <c r="I186" s="43"/>
    </row>
    <row r="187" spans="1:10" x14ac:dyDescent="0.25">
      <c r="A187" s="104"/>
      <c r="B187" s="95">
        <v>1</v>
      </c>
      <c r="C187" s="42">
        <v>829</v>
      </c>
      <c r="D187" s="42">
        <v>783</v>
      </c>
      <c r="E187" s="42">
        <v>25</v>
      </c>
      <c r="F187" s="42">
        <v>22</v>
      </c>
      <c r="G187" s="43"/>
      <c r="H187" s="43"/>
      <c r="I187" s="43"/>
    </row>
    <row r="188" spans="1:10" x14ac:dyDescent="0.25">
      <c r="A188" s="104"/>
      <c r="B188" s="95">
        <v>0.1</v>
      </c>
      <c r="C188" s="42">
        <v>887</v>
      </c>
      <c r="D188" s="42">
        <v>854</v>
      </c>
      <c r="E188" s="42">
        <v>25</v>
      </c>
      <c r="F188" s="42">
        <v>32</v>
      </c>
      <c r="G188" s="43"/>
      <c r="H188" s="43"/>
      <c r="I188" s="43"/>
    </row>
    <row r="189" spans="1:10" x14ac:dyDescent="0.25">
      <c r="A189" s="104"/>
      <c r="B189" s="42" t="s">
        <v>108</v>
      </c>
      <c r="C189" s="42">
        <v>888</v>
      </c>
      <c r="D189" s="42">
        <v>946</v>
      </c>
      <c r="E189" s="42">
        <v>28</v>
      </c>
      <c r="F189" s="42">
        <v>28</v>
      </c>
      <c r="G189" s="43"/>
      <c r="H189" s="43"/>
      <c r="I189" s="43"/>
    </row>
    <row r="190" spans="1:10" x14ac:dyDescent="0.25">
      <c r="A190" s="104"/>
      <c r="B190" s="42" t="s">
        <v>277</v>
      </c>
      <c r="C190" s="42">
        <v>39</v>
      </c>
      <c r="D190" s="42">
        <v>45</v>
      </c>
      <c r="E190" s="42">
        <v>25</v>
      </c>
      <c r="F190" s="42">
        <v>24</v>
      </c>
      <c r="G190" s="43"/>
      <c r="H190" s="43"/>
      <c r="I190" s="43"/>
    </row>
    <row r="191" spans="1:10" x14ac:dyDescent="0.25">
      <c r="A191" s="104"/>
      <c r="B191" s="42" t="s">
        <v>278</v>
      </c>
      <c r="C191" s="42">
        <v>912</v>
      </c>
      <c r="D191" s="42">
        <v>917</v>
      </c>
      <c r="E191" s="42">
        <v>26</v>
      </c>
      <c r="F191" s="42">
        <v>36</v>
      </c>
      <c r="G191" s="43"/>
      <c r="H191" s="43"/>
      <c r="I191" s="43"/>
    </row>
    <row r="192" spans="1:10" x14ac:dyDescent="0.25">
      <c r="A192" s="104" t="s">
        <v>2</v>
      </c>
      <c r="B192" s="95">
        <v>100</v>
      </c>
      <c r="C192" s="42">
        <v>38</v>
      </c>
      <c r="D192" s="42">
        <v>43</v>
      </c>
      <c r="E192" s="42">
        <v>23</v>
      </c>
      <c r="F192" s="42">
        <v>23</v>
      </c>
      <c r="G192" s="43"/>
      <c r="H192" s="103" t="s">
        <v>256</v>
      </c>
      <c r="I192" s="103"/>
    </row>
    <row r="193" spans="1:9" x14ac:dyDescent="0.25">
      <c r="A193" s="104"/>
      <c r="B193" s="95">
        <v>30</v>
      </c>
      <c r="C193" s="42">
        <v>93</v>
      </c>
      <c r="D193" s="42">
        <v>90</v>
      </c>
      <c r="E193" s="42">
        <v>20</v>
      </c>
      <c r="F193" s="42">
        <v>23</v>
      </c>
      <c r="G193" s="43"/>
      <c r="H193" s="42">
        <v>26014</v>
      </c>
      <c r="I193" s="42">
        <v>26765</v>
      </c>
    </row>
    <row r="194" spans="1:9" x14ac:dyDescent="0.25">
      <c r="A194" s="104"/>
      <c r="B194" s="95">
        <v>10</v>
      </c>
      <c r="C194" s="42">
        <v>260</v>
      </c>
      <c r="D194" s="42">
        <v>305</v>
      </c>
      <c r="E194" s="42">
        <v>22</v>
      </c>
      <c r="F194" s="42">
        <v>24</v>
      </c>
      <c r="G194" s="43"/>
      <c r="H194" s="43"/>
      <c r="I194" s="43"/>
    </row>
    <row r="195" spans="1:9" x14ac:dyDescent="0.25">
      <c r="A195" s="104"/>
      <c r="B195" s="95">
        <v>3</v>
      </c>
      <c r="C195" s="42">
        <v>494</v>
      </c>
      <c r="D195" s="42">
        <v>523</v>
      </c>
      <c r="E195" s="42">
        <v>25</v>
      </c>
      <c r="F195" s="42">
        <v>25</v>
      </c>
      <c r="G195" s="43"/>
      <c r="H195" s="43"/>
      <c r="I195" s="43"/>
    </row>
    <row r="196" spans="1:9" x14ac:dyDescent="0.25">
      <c r="A196" s="104"/>
      <c r="B196" s="95">
        <v>1</v>
      </c>
      <c r="C196" s="42">
        <v>679</v>
      </c>
      <c r="D196" s="42">
        <v>708</v>
      </c>
      <c r="E196" s="42">
        <v>22</v>
      </c>
      <c r="F196" s="42">
        <v>24</v>
      </c>
      <c r="G196" s="43"/>
      <c r="H196" s="43"/>
      <c r="I196" s="43"/>
    </row>
    <row r="197" spans="1:9" x14ac:dyDescent="0.25">
      <c r="A197" s="104"/>
      <c r="B197" s="95">
        <v>0.3</v>
      </c>
      <c r="C197" s="42">
        <v>821</v>
      </c>
      <c r="D197" s="42">
        <v>896</v>
      </c>
      <c r="E197" s="42">
        <v>23</v>
      </c>
      <c r="F197" s="42">
        <v>26</v>
      </c>
      <c r="G197" s="43"/>
      <c r="H197" s="43"/>
      <c r="I197" s="43"/>
    </row>
    <row r="198" spans="1:9" x14ac:dyDescent="0.25">
      <c r="A198" s="104"/>
      <c r="B198" s="95">
        <v>0.1</v>
      </c>
      <c r="C198" s="42">
        <v>911</v>
      </c>
      <c r="D198" s="42">
        <v>949</v>
      </c>
      <c r="E198" s="42">
        <v>24</v>
      </c>
      <c r="F198" s="42">
        <v>26</v>
      </c>
      <c r="G198" s="43"/>
      <c r="H198" s="43"/>
      <c r="I198" s="43"/>
    </row>
    <row r="199" spans="1:9" x14ac:dyDescent="0.25">
      <c r="A199" s="104"/>
      <c r="B199" s="42" t="s">
        <v>108</v>
      </c>
      <c r="C199" s="42">
        <v>882</v>
      </c>
      <c r="D199" s="42">
        <v>1027</v>
      </c>
      <c r="E199" s="42">
        <v>21</v>
      </c>
      <c r="F199" s="42">
        <v>27</v>
      </c>
      <c r="G199" s="43"/>
      <c r="H199" s="43"/>
      <c r="I199" s="43"/>
    </row>
    <row r="200" spans="1:9" x14ac:dyDescent="0.25">
      <c r="A200" s="104"/>
      <c r="B200" s="42" t="s">
        <v>277</v>
      </c>
      <c r="C200" s="42">
        <v>35</v>
      </c>
      <c r="D200" s="42">
        <v>43</v>
      </c>
      <c r="E200" s="42">
        <v>20</v>
      </c>
      <c r="F200" s="42">
        <v>25</v>
      </c>
      <c r="G200" s="43"/>
      <c r="H200" s="43"/>
      <c r="I200" s="43"/>
    </row>
    <row r="201" spans="1:9" x14ac:dyDescent="0.25">
      <c r="A201" s="104"/>
      <c r="B201" s="42" t="s">
        <v>278</v>
      </c>
      <c r="C201" s="42">
        <v>952</v>
      </c>
      <c r="D201" s="42">
        <v>970</v>
      </c>
      <c r="E201" s="42">
        <v>21</v>
      </c>
      <c r="F201" s="42">
        <v>24</v>
      </c>
      <c r="G201" s="43"/>
      <c r="H201" s="43"/>
      <c r="I201" s="43"/>
    </row>
    <row r="202" spans="1:9" x14ac:dyDescent="0.25">
      <c r="A202" s="43"/>
      <c r="B202" s="43"/>
      <c r="C202" s="43"/>
      <c r="D202" s="43"/>
      <c r="E202" s="43"/>
      <c r="F202" s="43"/>
      <c r="G202" s="43"/>
      <c r="H202" s="43"/>
      <c r="I202" s="43"/>
    </row>
    <row r="203" spans="1:9" x14ac:dyDescent="0.25">
      <c r="A203" s="43"/>
      <c r="B203" s="43"/>
      <c r="C203" s="43"/>
      <c r="D203" s="43"/>
      <c r="E203" s="43"/>
      <c r="F203" s="43"/>
      <c r="G203" s="43"/>
      <c r="H203" s="43"/>
      <c r="I203" s="43"/>
    </row>
    <row r="204" spans="1:9" x14ac:dyDescent="0.25">
      <c r="A204" s="42"/>
      <c r="B204" s="42"/>
      <c r="C204" s="103" t="s">
        <v>281</v>
      </c>
      <c r="D204" s="103"/>
      <c r="E204" s="103"/>
      <c r="F204" s="103"/>
      <c r="G204" s="43"/>
      <c r="H204" s="43"/>
      <c r="I204" s="43"/>
    </row>
    <row r="205" spans="1:9" x14ac:dyDescent="0.25">
      <c r="A205" s="42"/>
      <c r="B205" s="42"/>
      <c r="C205" s="103" t="s">
        <v>106</v>
      </c>
      <c r="D205" s="103"/>
      <c r="E205" s="103"/>
      <c r="F205" s="103"/>
      <c r="G205" s="43"/>
      <c r="H205" s="43"/>
      <c r="I205" s="43"/>
    </row>
    <row r="206" spans="1:9" x14ac:dyDescent="0.25">
      <c r="A206" s="104" t="s">
        <v>1</v>
      </c>
      <c r="B206" s="42" t="s">
        <v>254</v>
      </c>
      <c r="C206" s="105" t="s">
        <v>282</v>
      </c>
      <c r="D206" s="107"/>
      <c r="E206" s="105" t="s">
        <v>264</v>
      </c>
      <c r="F206" s="107"/>
      <c r="G206" s="43"/>
      <c r="H206" s="43"/>
      <c r="I206" s="43"/>
    </row>
    <row r="207" spans="1:9" x14ac:dyDescent="0.25">
      <c r="A207" s="104"/>
      <c r="B207" s="95">
        <v>300</v>
      </c>
      <c r="C207" s="42">
        <v>771</v>
      </c>
      <c r="D207" s="42">
        <v>846</v>
      </c>
      <c r="E207" s="42">
        <v>29</v>
      </c>
      <c r="F207" s="42">
        <v>23</v>
      </c>
      <c r="G207" s="43"/>
      <c r="H207" s="103" t="s">
        <v>256</v>
      </c>
      <c r="I207" s="103"/>
    </row>
    <row r="208" spans="1:9" x14ac:dyDescent="0.25">
      <c r="A208" s="104"/>
      <c r="B208" s="95">
        <v>100</v>
      </c>
      <c r="C208" s="42">
        <v>1462</v>
      </c>
      <c r="D208" s="42">
        <v>1666</v>
      </c>
      <c r="E208" s="42">
        <v>25</v>
      </c>
      <c r="F208" s="42">
        <v>27</v>
      </c>
      <c r="G208" s="43"/>
      <c r="H208" s="42">
        <v>41200</v>
      </c>
      <c r="I208" s="42">
        <v>39959</v>
      </c>
    </row>
    <row r="209" spans="1:9" x14ac:dyDescent="0.25">
      <c r="A209" s="104"/>
      <c r="B209" s="95">
        <v>30</v>
      </c>
      <c r="C209" s="42">
        <v>2611</v>
      </c>
      <c r="D209" s="42">
        <v>3022</v>
      </c>
      <c r="E209" s="42">
        <v>21</v>
      </c>
      <c r="F209" s="42">
        <v>21</v>
      </c>
      <c r="G209" s="43"/>
      <c r="H209" s="43"/>
      <c r="I209" s="43"/>
    </row>
    <row r="210" spans="1:9" x14ac:dyDescent="0.25">
      <c r="A210" s="104"/>
      <c r="B210" s="95">
        <v>10</v>
      </c>
      <c r="C210" s="42">
        <v>3614</v>
      </c>
      <c r="D210" s="42">
        <v>3535</v>
      </c>
      <c r="E210" s="42">
        <v>24</v>
      </c>
      <c r="F210" s="42">
        <v>36</v>
      </c>
      <c r="G210" s="43"/>
      <c r="H210" s="43"/>
      <c r="I210" s="43"/>
    </row>
    <row r="211" spans="1:9" x14ac:dyDescent="0.25">
      <c r="A211" s="104"/>
      <c r="B211" s="95">
        <v>3</v>
      </c>
      <c r="C211" s="42">
        <v>4021</v>
      </c>
      <c r="D211" s="42">
        <v>4291</v>
      </c>
      <c r="E211" s="42">
        <v>19</v>
      </c>
      <c r="F211" s="42">
        <v>23</v>
      </c>
      <c r="G211" s="43"/>
      <c r="H211" s="43"/>
      <c r="I211" s="43"/>
    </row>
    <row r="212" spans="1:9" x14ac:dyDescent="0.25">
      <c r="A212" s="104"/>
      <c r="B212" s="95">
        <v>1</v>
      </c>
      <c r="C212" s="42">
        <v>4654</v>
      </c>
      <c r="D212" s="42">
        <v>4992</v>
      </c>
      <c r="E212" s="42">
        <v>29</v>
      </c>
      <c r="F212" s="42">
        <v>25</v>
      </c>
      <c r="G212" s="43"/>
      <c r="H212" s="43"/>
      <c r="I212" s="43"/>
    </row>
    <row r="213" spans="1:9" x14ac:dyDescent="0.25">
      <c r="A213" s="104"/>
      <c r="B213" s="95">
        <v>0.1</v>
      </c>
      <c r="C213" s="42">
        <v>4707</v>
      </c>
      <c r="D213" s="42">
        <v>4966</v>
      </c>
      <c r="E213" s="42">
        <v>25</v>
      </c>
      <c r="F213" s="42">
        <v>25</v>
      </c>
      <c r="G213" s="43"/>
      <c r="H213" s="43"/>
      <c r="I213" s="43"/>
    </row>
    <row r="214" spans="1:9" x14ac:dyDescent="0.25">
      <c r="A214" s="104"/>
      <c r="B214" s="42" t="s">
        <v>108</v>
      </c>
      <c r="C214" s="42">
        <v>5087</v>
      </c>
      <c r="D214" s="42">
        <v>4739</v>
      </c>
      <c r="E214" s="42">
        <v>20</v>
      </c>
      <c r="F214" s="42">
        <v>21</v>
      </c>
      <c r="G214" s="43"/>
      <c r="H214" s="43"/>
      <c r="I214" s="43"/>
    </row>
    <row r="215" spans="1:9" x14ac:dyDescent="0.25">
      <c r="A215" s="104"/>
      <c r="B215" s="42" t="s">
        <v>283</v>
      </c>
      <c r="C215" s="42">
        <v>257</v>
      </c>
      <c r="D215" s="42">
        <v>289</v>
      </c>
      <c r="E215" s="42">
        <v>24</v>
      </c>
      <c r="F215" s="42">
        <v>25</v>
      </c>
      <c r="G215" s="43"/>
      <c r="H215" s="43"/>
      <c r="I215" s="43"/>
    </row>
    <row r="216" spans="1:9" x14ac:dyDescent="0.25">
      <c r="A216" s="104"/>
      <c r="B216" s="42" t="s">
        <v>284</v>
      </c>
      <c r="C216" s="42">
        <v>4597</v>
      </c>
      <c r="D216" s="42">
        <v>4939</v>
      </c>
      <c r="E216" s="42">
        <v>28</v>
      </c>
      <c r="F216" s="42">
        <v>29</v>
      </c>
      <c r="G216" s="43"/>
      <c r="H216" s="43"/>
      <c r="I216" s="43"/>
    </row>
    <row r="217" spans="1:9" x14ac:dyDescent="0.25">
      <c r="A217" s="104" t="s">
        <v>2</v>
      </c>
      <c r="B217" s="95">
        <v>100</v>
      </c>
      <c r="C217" s="42">
        <v>1608</v>
      </c>
      <c r="D217" s="42">
        <v>1569</v>
      </c>
      <c r="E217" s="42">
        <v>25</v>
      </c>
      <c r="F217" s="42">
        <v>33</v>
      </c>
      <c r="G217" s="43"/>
      <c r="H217" s="103" t="s">
        <v>256</v>
      </c>
      <c r="I217" s="103"/>
    </row>
    <row r="218" spans="1:9" x14ac:dyDescent="0.25">
      <c r="A218" s="104"/>
      <c r="B218" s="95">
        <v>30</v>
      </c>
      <c r="C218" s="42">
        <v>2661</v>
      </c>
      <c r="D218" s="42">
        <v>2656</v>
      </c>
      <c r="E218" s="42">
        <v>25</v>
      </c>
      <c r="F218" s="42">
        <v>30</v>
      </c>
      <c r="G218" s="43"/>
      <c r="H218" s="42">
        <v>41200</v>
      </c>
      <c r="I218" s="42">
        <v>39959</v>
      </c>
    </row>
    <row r="219" spans="1:9" x14ac:dyDescent="0.25">
      <c r="A219" s="104"/>
      <c r="B219" s="95">
        <v>10</v>
      </c>
      <c r="C219" s="42">
        <v>3509</v>
      </c>
      <c r="D219" s="42">
        <v>4053</v>
      </c>
      <c r="E219" s="42">
        <v>28</v>
      </c>
      <c r="F219" s="42">
        <v>26</v>
      </c>
      <c r="G219" s="43"/>
      <c r="H219" s="43"/>
      <c r="I219" s="43"/>
    </row>
    <row r="220" spans="1:9" x14ac:dyDescent="0.25">
      <c r="A220" s="104"/>
      <c r="B220" s="95">
        <v>3</v>
      </c>
      <c r="C220" s="42">
        <v>4304</v>
      </c>
      <c r="D220" s="42">
        <v>4641</v>
      </c>
      <c r="E220" s="42">
        <v>25</v>
      </c>
      <c r="F220" s="42">
        <v>22</v>
      </c>
      <c r="G220" s="43"/>
      <c r="H220" s="43"/>
      <c r="I220" s="43"/>
    </row>
    <row r="221" spans="1:9" x14ac:dyDescent="0.25">
      <c r="A221" s="104"/>
      <c r="B221" s="95">
        <v>1</v>
      </c>
      <c r="C221" s="42">
        <v>4452</v>
      </c>
      <c r="D221" s="42">
        <v>4849</v>
      </c>
      <c r="E221" s="42">
        <v>23</v>
      </c>
      <c r="F221" s="42">
        <v>31</v>
      </c>
      <c r="G221" s="43"/>
      <c r="H221" s="43"/>
      <c r="I221" s="43"/>
    </row>
    <row r="222" spans="1:9" x14ac:dyDescent="0.25">
      <c r="A222" s="104"/>
      <c r="B222" s="95">
        <v>0.3</v>
      </c>
      <c r="C222" s="42">
        <v>4754</v>
      </c>
      <c r="D222" s="42">
        <v>4976</v>
      </c>
      <c r="E222" s="42">
        <v>28</v>
      </c>
      <c r="F222" s="42">
        <v>36</v>
      </c>
      <c r="G222" s="43"/>
      <c r="H222" s="43"/>
      <c r="I222" s="43"/>
    </row>
    <row r="223" spans="1:9" x14ac:dyDescent="0.25">
      <c r="A223" s="104"/>
      <c r="B223" s="95">
        <v>0.1</v>
      </c>
      <c r="C223" s="42">
        <v>4946</v>
      </c>
      <c r="D223" s="42">
        <v>5522</v>
      </c>
      <c r="E223" s="42">
        <v>31</v>
      </c>
      <c r="F223" s="42">
        <v>28</v>
      </c>
      <c r="G223" s="43"/>
      <c r="H223" s="43"/>
      <c r="I223" s="43"/>
    </row>
    <row r="224" spans="1:9" x14ac:dyDescent="0.25">
      <c r="A224" s="104"/>
      <c r="B224" s="42" t="s">
        <v>108</v>
      </c>
      <c r="C224" s="42">
        <v>5458</v>
      </c>
      <c r="D224" s="42">
        <v>5704</v>
      </c>
      <c r="E224" s="42">
        <v>29</v>
      </c>
      <c r="F224" s="42">
        <v>28</v>
      </c>
      <c r="G224" s="43"/>
      <c r="H224" s="43"/>
      <c r="I224" s="43"/>
    </row>
    <row r="225" spans="1:25" x14ac:dyDescent="0.25">
      <c r="A225" s="104"/>
      <c r="B225" s="42" t="s">
        <v>283</v>
      </c>
      <c r="C225" s="42">
        <v>184</v>
      </c>
      <c r="D225" s="42">
        <v>282</v>
      </c>
      <c r="E225" s="42">
        <v>21</v>
      </c>
      <c r="F225" s="42">
        <v>27</v>
      </c>
      <c r="G225" s="43"/>
      <c r="H225" s="43"/>
      <c r="I225" s="43"/>
    </row>
    <row r="226" spans="1:25" x14ac:dyDescent="0.25">
      <c r="A226" s="104"/>
      <c r="B226" s="42" t="s">
        <v>284</v>
      </c>
      <c r="C226" s="42">
        <v>5147</v>
      </c>
      <c r="D226" s="42">
        <v>5551</v>
      </c>
      <c r="E226" s="42">
        <v>29</v>
      </c>
      <c r="F226" s="42">
        <v>31</v>
      </c>
      <c r="G226" s="43"/>
      <c r="H226" s="43"/>
      <c r="I226" s="43"/>
    </row>
    <row r="227" spans="1:25" x14ac:dyDescent="0.25">
      <c r="A227" s="43"/>
      <c r="B227" s="43"/>
      <c r="C227" s="43"/>
      <c r="D227" s="43"/>
      <c r="E227" s="43"/>
      <c r="F227" s="43"/>
      <c r="G227" s="43"/>
      <c r="H227" s="43"/>
      <c r="I227" s="43"/>
    </row>
    <row r="228" spans="1:25" x14ac:dyDescent="0.25">
      <c r="A228" s="43"/>
      <c r="B228" s="43"/>
      <c r="C228" s="43"/>
      <c r="D228" s="43"/>
      <c r="E228" s="43"/>
      <c r="F228" s="43"/>
      <c r="G228" s="43"/>
      <c r="H228" s="43"/>
      <c r="I228" s="43"/>
    </row>
    <row r="229" spans="1:25" x14ac:dyDescent="0.25">
      <c r="A229" s="43"/>
      <c r="B229" s="43"/>
      <c r="C229" s="43"/>
      <c r="D229" s="43"/>
      <c r="E229" s="43"/>
      <c r="F229" s="43"/>
      <c r="G229" s="43"/>
      <c r="H229" s="43"/>
      <c r="I229" s="43"/>
    </row>
    <row r="230" spans="1:25" x14ac:dyDescent="0.25">
      <c r="A230" s="43"/>
      <c r="B230" s="43"/>
      <c r="C230" s="43"/>
      <c r="D230" s="43"/>
      <c r="E230" s="43"/>
      <c r="F230" s="43"/>
      <c r="G230" s="43"/>
      <c r="H230" s="43"/>
      <c r="I230" s="43"/>
    </row>
    <row r="231" spans="1:25" x14ac:dyDescent="0.25">
      <c r="A231" s="43"/>
      <c r="B231" s="43"/>
      <c r="C231" s="43"/>
      <c r="D231" s="43"/>
      <c r="E231" s="43"/>
      <c r="F231" s="43"/>
      <c r="G231" s="43"/>
      <c r="H231" s="43"/>
      <c r="I231" s="43"/>
      <c r="Q231" s="87"/>
    </row>
    <row r="232" spans="1:25" x14ac:dyDescent="0.25">
      <c r="A232" s="43"/>
      <c r="B232" s="43"/>
      <c r="C232" s="43"/>
      <c r="D232" s="43"/>
      <c r="E232" s="43"/>
      <c r="F232" s="43"/>
      <c r="G232" s="43"/>
      <c r="H232" s="43"/>
      <c r="I232" s="43"/>
      <c r="Q232" s="87"/>
    </row>
    <row r="233" spans="1:25" x14ac:dyDescent="0.25">
      <c r="A233" s="42"/>
      <c r="B233" s="42"/>
      <c r="C233" s="103" t="s">
        <v>293</v>
      </c>
      <c r="D233" s="103"/>
      <c r="E233" s="103"/>
      <c r="F233" s="103"/>
      <c r="G233" s="103"/>
      <c r="H233" s="103"/>
      <c r="I233" s="43"/>
      <c r="K233" s="103" t="s">
        <v>256</v>
      </c>
      <c r="L233" s="103"/>
      <c r="M233" s="103"/>
      <c r="Q233" s="87"/>
      <c r="R233" s="87"/>
      <c r="T233" s="87"/>
      <c r="U233" s="87"/>
      <c r="V233" s="87"/>
      <c r="W233" s="87"/>
      <c r="X233" s="87"/>
      <c r="Y233" s="87"/>
    </row>
    <row r="234" spans="1:25" x14ac:dyDescent="0.25">
      <c r="A234" s="42"/>
      <c r="B234" s="42"/>
      <c r="C234" s="103" t="s">
        <v>106</v>
      </c>
      <c r="D234" s="103"/>
      <c r="E234" s="103"/>
      <c r="F234" s="103"/>
      <c r="G234" s="103"/>
      <c r="H234" s="103"/>
      <c r="I234" s="43"/>
      <c r="K234" s="86">
        <v>10227</v>
      </c>
      <c r="L234" s="86">
        <v>7322</v>
      </c>
      <c r="M234" s="86">
        <v>11556</v>
      </c>
      <c r="Q234" s="87"/>
      <c r="R234" s="87"/>
    </row>
    <row r="235" spans="1:25" x14ac:dyDescent="0.25">
      <c r="A235" s="104" t="s">
        <v>1</v>
      </c>
      <c r="B235" s="42" t="s">
        <v>254</v>
      </c>
      <c r="C235" s="103" t="s">
        <v>294</v>
      </c>
      <c r="D235" s="103"/>
      <c r="E235" s="103"/>
      <c r="F235" s="103" t="s">
        <v>295</v>
      </c>
      <c r="G235" s="103"/>
      <c r="H235" s="103"/>
      <c r="I235" s="43"/>
      <c r="K235" s="87"/>
      <c r="Q235" s="87"/>
      <c r="R235" s="87"/>
    </row>
    <row r="236" spans="1:25" x14ac:dyDescent="0.25">
      <c r="A236" s="104"/>
      <c r="B236" s="98">
        <v>100</v>
      </c>
      <c r="C236" s="42">
        <v>10784</v>
      </c>
      <c r="D236" s="42">
        <v>11964</v>
      </c>
      <c r="E236" s="42">
        <v>11554</v>
      </c>
      <c r="F236" s="42">
        <v>273</v>
      </c>
      <c r="G236" s="42">
        <v>273</v>
      </c>
      <c r="H236" s="42">
        <v>371</v>
      </c>
      <c r="I236" s="43"/>
      <c r="K236" s="87"/>
      <c r="P236" s="87"/>
      <c r="Q236" s="87"/>
      <c r="R236" s="87"/>
    </row>
    <row r="237" spans="1:25" x14ac:dyDescent="0.25">
      <c r="A237" s="104"/>
      <c r="B237" s="98" t="s">
        <v>285</v>
      </c>
      <c r="C237" s="86">
        <v>14312</v>
      </c>
      <c r="D237" s="86">
        <v>13194</v>
      </c>
      <c r="E237" s="86">
        <v>13689</v>
      </c>
      <c r="F237" s="86">
        <v>426</v>
      </c>
      <c r="G237" s="86">
        <v>364</v>
      </c>
      <c r="H237" s="86">
        <v>386</v>
      </c>
      <c r="I237" s="43"/>
      <c r="P237" s="87"/>
      <c r="R237" s="87"/>
    </row>
    <row r="238" spans="1:25" x14ac:dyDescent="0.25">
      <c r="A238" s="104"/>
      <c r="B238" s="98" t="s">
        <v>288</v>
      </c>
      <c r="C238" s="86">
        <v>14585</v>
      </c>
      <c r="D238" s="86">
        <v>13490</v>
      </c>
      <c r="E238" s="86">
        <v>14701</v>
      </c>
      <c r="F238" s="86">
        <v>382</v>
      </c>
      <c r="G238" s="86">
        <v>355</v>
      </c>
      <c r="H238" s="86">
        <v>370</v>
      </c>
      <c r="I238" s="43"/>
      <c r="P238" s="87"/>
      <c r="R238" s="87"/>
    </row>
    <row r="239" spans="1:25" x14ac:dyDescent="0.25">
      <c r="A239" s="104"/>
      <c r="B239" s="98" t="s">
        <v>289</v>
      </c>
      <c r="C239" s="86">
        <v>14804</v>
      </c>
      <c r="D239" s="86">
        <v>15510</v>
      </c>
      <c r="E239" s="86">
        <v>14684</v>
      </c>
      <c r="F239" s="86">
        <v>350</v>
      </c>
      <c r="G239" s="86">
        <v>288</v>
      </c>
      <c r="H239" s="86">
        <v>349</v>
      </c>
      <c r="I239" s="43"/>
      <c r="P239" s="87"/>
    </row>
    <row r="240" spans="1:25" x14ac:dyDescent="0.25">
      <c r="A240" s="104"/>
      <c r="B240" s="98" t="s">
        <v>290</v>
      </c>
      <c r="C240" s="86">
        <v>14288</v>
      </c>
      <c r="D240" s="86">
        <v>14991</v>
      </c>
      <c r="E240" s="86">
        <v>14336</v>
      </c>
      <c r="F240" s="86">
        <v>402</v>
      </c>
      <c r="G240" s="86">
        <v>297</v>
      </c>
      <c r="H240" s="86">
        <v>306</v>
      </c>
      <c r="I240" s="43"/>
      <c r="P240" s="87"/>
    </row>
    <row r="241" spans="1:16" x14ac:dyDescent="0.25">
      <c r="A241" s="104"/>
      <c r="B241" s="98" t="s">
        <v>286</v>
      </c>
      <c r="C241" s="86">
        <v>13312</v>
      </c>
      <c r="D241" s="86">
        <v>13786</v>
      </c>
      <c r="E241" s="86">
        <v>14638</v>
      </c>
      <c r="F241" s="86">
        <v>373</v>
      </c>
      <c r="G241" s="86">
        <v>338</v>
      </c>
      <c r="H241" s="86">
        <v>317</v>
      </c>
      <c r="I241" s="43"/>
      <c r="O241" s="87"/>
      <c r="P241" s="87"/>
    </row>
    <row r="242" spans="1:16" x14ac:dyDescent="0.25">
      <c r="A242" s="104"/>
      <c r="B242" s="98" t="s">
        <v>287</v>
      </c>
      <c r="C242" s="86">
        <v>14038</v>
      </c>
      <c r="D242" s="86">
        <v>14512</v>
      </c>
      <c r="E242" s="86">
        <v>15216</v>
      </c>
      <c r="F242" s="86">
        <v>394</v>
      </c>
      <c r="G242" s="86">
        <v>298</v>
      </c>
      <c r="H242" s="86">
        <v>327</v>
      </c>
      <c r="I242" s="43"/>
      <c r="O242" s="87"/>
    </row>
    <row r="243" spans="1:16" x14ac:dyDescent="0.25">
      <c r="A243" s="104"/>
      <c r="B243" s="99" t="s">
        <v>108</v>
      </c>
      <c r="C243" s="86">
        <v>15379</v>
      </c>
      <c r="D243" s="86">
        <v>14741</v>
      </c>
      <c r="E243" s="86">
        <v>14562</v>
      </c>
      <c r="F243" s="86">
        <v>349</v>
      </c>
      <c r="G243" s="86">
        <v>317</v>
      </c>
      <c r="H243" s="86">
        <v>306</v>
      </c>
      <c r="I243" s="43"/>
      <c r="O243" s="87"/>
    </row>
    <row r="244" spans="1:16" x14ac:dyDescent="0.25">
      <c r="A244" s="104"/>
      <c r="B244" s="99" t="s">
        <v>291</v>
      </c>
      <c r="C244" s="86">
        <v>1033</v>
      </c>
      <c r="D244" s="86">
        <v>983</v>
      </c>
      <c r="E244" s="86">
        <v>1032</v>
      </c>
      <c r="F244" s="86">
        <v>345</v>
      </c>
      <c r="G244" s="86">
        <v>379</v>
      </c>
      <c r="H244" s="86">
        <v>338</v>
      </c>
      <c r="O244" s="87"/>
    </row>
    <row r="245" spans="1:16" x14ac:dyDescent="0.25">
      <c r="A245" s="104"/>
      <c r="B245" s="99" t="s">
        <v>292</v>
      </c>
      <c r="C245" s="86">
        <v>14483</v>
      </c>
      <c r="D245" s="86">
        <v>15373</v>
      </c>
      <c r="E245" s="86">
        <v>15158</v>
      </c>
      <c r="F245" s="86">
        <v>345</v>
      </c>
      <c r="G245" s="86">
        <v>379</v>
      </c>
      <c r="H245" s="86">
        <v>338</v>
      </c>
      <c r="O245" s="87"/>
    </row>
    <row r="246" spans="1:16" x14ac:dyDescent="0.25">
      <c r="A246" s="104" t="s">
        <v>2</v>
      </c>
      <c r="B246" s="98">
        <v>100</v>
      </c>
      <c r="C246" s="86">
        <v>6186</v>
      </c>
      <c r="D246" s="86">
        <v>6483</v>
      </c>
      <c r="E246" s="86">
        <v>6458</v>
      </c>
      <c r="F246" s="86">
        <v>375</v>
      </c>
      <c r="G246" s="86">
        <v>361</v>
      </c>
      <c r="H246" s="86">
        <v>372</v>
      </c>
      <c r="K246" s="103" t="s">
        <v>256</v>
      </c>
      <c r="L246" s="103"/>
      <c r="M246" s="103"/>
      <c r="O246" s="87"/>
    </row>
    <row r="247" spans="1:16" x14ac:dyDescent="0.25">
      <c r="A247" s="104"/>
      <c r="B247" s="98" t="s">
        <v>285</v>
      </c>
      <c r="C247" s="86">
        <v>10294</v>
      </c>
      <c r="D247" s="86">
        <v>11069</v>
      </c>
      <c r="E247" s="86">
        <v>10674</v>
      </c>
      <c r="F247" s="86">
        <v>418</v>
      </c>
      <c r="G247" s="86">
        <v>356</v>
      </c>
      <c r="H247" s="86">
        <v>425</v>
      </c>
      <c r="K247" s="86">
        <v>8034</v>
      </c>
      <c r="L247" s="86">
        <v>9555</v>
      </c>
      <c r="M247" s="86">
        <v>9654</v>
      </c>
    </row>
    <row r="248" spans="1:16" x14ac:dyDescent="0.25">
      <c r="A248" s="104"/>
      <c r="B248" s="98" t="s">
        <v>288</v>
      </c>
      <c r="C248" s="86">
        <v>11930</v>
      </c>
      <c r="D248" s="86">
        <v>12790</v>
      </c>
      <c r="E248" s="86">
        <v>12439</v>
      </c>
      <c r="F248" s="86">
        <v>450</v>
      </c>
      <c r="G248" s="86">
        <v>398</v>
      </c>
      <c r="H248" s="86">
        <v>437</v>
      </c>
    </row>
    <row r="249" spans="1:16" x14ac:dyDescent="0.25">
      <c r="A249" s="104"/>
      <c r="B249" s="98" t="s">
        <v>289</v>
      </c>
      <c r="C249" s="86">
        <v>11540</v>
      </c>
      <c r="D249" s="86">
        <v>12190</v>
      </c>
      <c r="E249" s="86">
        <v>12485</v>
      </c>
      <c r="F249" s="86">
        <v>406</v>
      </c>
      <c r="G249" s="86">
        <v>443</v>
      </c>
      <c r="H249" s="86">
        <v>391</v>
      </c>
    </row>
    <row r="250" spans="1:16" x14ac:dyDescent="0.25">
      <c r="A250" s="104"/>
      <c r="B250" s="98" t="s">
        <v>290</v>
      </c>
      <c r="C250" s="86">
        <v>11757</v>
      </c>
      <c r="D250" s="86">
        <v>12666</v>
      </c>
      <c r="E250" s="86">
        <v>12491</v>
      </c>
      <c r="F250" s="86">
        <v>465</v>
      </c>
      <c r="G250" s="86">
        <v>378</v>
      </c>
      <c r="H250" s="86">
        <v>379</v>
      </c>
    </row>
    <row r="251" spans="1:16" x14ac:dyDescent="0.25">
      <c r="A251" s="104"/>
      <c r="B251" s="98" t="s">
        <v>286</v>
      </c>
      <c r="C251" s="86">
        <v>11727</v>
      </c>
      <c r="D251" s="86">
        <v>12245</v>
      </c>
      <c r="E251" s="86">
        <v>11981</v>
      </c>
      <c r="F251" s="86">
        <v>463</v>
      </c>
      <c r="G251" s="86">
        <v>375</v>
      </c>
      <c r="H251" s="86">
        <v>363</v>
      </c>
    </row>
    <row r="252" spans="1:16" x14ac:dyDescent="0.25">
      <c r="A252" s="104"/>
      <c r="B252" s="98" t="s">
        <v>287</v>
      </c>
      <c r="C252" s="86">
        <v>11654</v>
      </c>
      <c r="D252" s="86">
        <v>12114</v>
      </c>
      <c r="E252" s="86">
        <v>12275</v>
      </c>
      <c r="F252" s="86">
        <v>426</v>
      </c>
      <c r="G252" s="86">
        <v>407</v>
      </c>
      <c r="H252" s="86">
        <v>384</v>
      </c>
    </row>
    <row r="253" spans="1:16" x14ac:dyDescent="0.25">
      <c r="A253" s="104"/>
      <c r="B253" s="99" t="s">
        <v>108</v>
      </c>
      <c r="C253" s="86">
        <v>11378</v>
      </c>
      <c r="D253" s="86">
        <v>11740</v>
      </c>
      <c r="E253" s="86">
        <v>12186</v>
      </c>
      <c r="F253" s="86">
        <v>419</v>
      </c>
      <c r="G253" s="86">
        <v>380</v>
      </c>
      <c r="H253" s="86">
        <v>373</v>
      </c>
    </row>
    <row r="254" spans="1:16" x14ac:dyDescent="0.25">
      <c r="A254" s="104"/>
      <c r="B254" s="99" t="s">
        <v>291</v>
      </c>
      <c r="C254" s="86">
        <v>792</v>
      </c>
      <c r="D254" s="86">
        <v>845</v>
      </c>
      <c r="E254" s="86">
        <v>940</v>
      </c>
      <c r="F254" s="86">
        <v>342</v>
      </c>
      <c r="G254" s="86">
        <v>346</v>
      </c>
      <c r="H254" s="86">
        <v>315</v>
      </c>
    </row>
    <row r="255" spans="1:16" x14ac:dyDescent="0.25">
      <c r="A255" s="104"/>
      <c r="B255" s="99" t="s">
        <v>292</v>
      </c>
      <c r="C255" s="86">
        <v>10165</v>
      </c>
      <c r="D255" s="86">
        <v>10227</v>
      </c>
      <c r="E255" s="86">
        <v>10867</v>
      </c>
      <c r="F255" s="86">
        <v>447</v>
      </c>
      <c r="G255" s="86">
        <v>324</v>
      </c>
      <c r="H255" s="86">
        <v>350</v>
      </c>
    </row>
    <row r="256" spans="1:16" x14ac:dyDescent="0.25">
      <c r="C256" s="43"/>
    </row>
    <row r="257" spans="3:3" x14ac:dyDescent="0.25">
      <c r="C257" s="43"/>
    </row>
    <row r="258" spans="3:3" x14ac:dyDescent="0.25">
      <c r="C258" s="43"/>
    </row>
    <row r="259" spans="3:3" x14ac:dyDescent="0.25">
      <c r="C259" s="43"/>
    </row>
    <row r="260" spans="3:3" x14ac:dyDescent="0.25">
      <c r="C260" s="43"/>
    </row>
    <row r="261" spans="3:3" x14ac:dyDescent="0.25">
      <c r="C261" s="43"/>
    </row>
    <row r="262" spans="3:3" x14ac:dyDescent="0.25">
      <c r="C262" s="43"/>
    </row>
    <row r="263" spans="3:3" x14ac:dyDescent="0.25">
      <c r="C263" s="43"/>
    </row>
    <row r="264" spans="3:3" x14ac:dyDescent="0.25">
      <c r="C264" s="43"/>
    </row>
    <row r="265" spans="3:3" x14ac:dyDescent="0.25">
      <c r="C265" s="96"/>
    </row>
    <row r="266" spans="3:3" x14ac:dyDescent="0.25">
      <c r="C266" s="43"/>
    </row>
    <row r="267" spans="3:3" x14ac:dyDescent="0.25">
      <c r="C267" s="43"/>
    </row>
    <row r="268" spans="3:3" x14ac:dyDescent="0.25">
      <c r="C268" s="43"/>
    </row>
    <row r="269" spans="3:3" x14ac:dyDescent="0.25">
      <c r="C269" s="43"/>
    </row>
    <row r="270" spans="3:3" x14ac:dyDescent="0.25">
      <c r="C270" s="43"/>
    </row>
    <row r="271" spans="3:3" x14ac:dyDescent="0.25">
      <c r="C271" s="43"/>
    </row>
    <row r="272" spans="3:3" x14ac:dyDescent="0.25">
      <c r="C272" s="43"/>
    </row>
    <row r="273" spans="3:3" x14ac:dyDescent="0.25">
      <c r="C273" s="43"/>
    </row>
    <row r="274" spans="3:3" x14ac:dyDescent="0.25">
      <c r="C274" s="43"/>
    </row>
    <row r="275" spans="3:3" x14ac:dyDescent="0.25">
      <c r="C275" s="43"/>
    </row>
    <row r="276" spans="3:3" x14ac:dyDescent="0.25">
      <c r="C276" s="43"/>
    </row>
    <row r="277" spans="3:3" x14ac:dyDescent="0.25">
      <c r="C277" s="43"/>
    </row>
    <row r="278" spans="3:3" x14ac:dyDescent="0.25">
      <c r="C278" s="43"/>
    </row>
    <row r="279" spans="3:3" x14ac:dyDescent="0.25">
      <c r="C279" s="43"/>
    </row>
    <row r="280" spans="3:3" x14ac:dyDescent="0.25">
      <c r="C280" s="43"/>
    </row>
    <row r="281" spans="3:3" x14ac:dyDescent="0.25">
      <c r="C281" s="43"/>
    </row>
    <row r="282" spans="3:3" x14ac:dyDescent="0.25">
      <c r="C282" s="43"/>
    </row>
    <row r="283" spans="3:3" x14ac:dyDescent="0.25">
      <c r="C283" s="43"/>
    </row>
    <row r="284" spans="3:3" x14ac:dyDescent="0.25">
      <c r="C284" s="43"/>
    </row>
    <row r="285" spans="3:3" x14ac:dyDescent="0.25">
      <c r="C285" s="43"/>
    </row>
    <row r="286" spans="3:3" x14ac:dyDescent="0.25">
      <c r="C286" s="43"/>
    </row>
    <row r="287" spans="3:3" x14ac:dyDescent="0.25">
      <c r="C287" s="43"/>
    </row>
    <row r="288" spans="3:3" x14ac:dyDescent="0.25">
      <c r="C288" s="43"/>
    </row>
    <row r="289" spans="3:3" x14ac:dyDescent="0.25">
      <c r="C289" s="43"/>
    </row>
    <row r="290" spans="3:3" x14ac:dyDescent="0.25">
      <c r="C290" s="43"/>
    </row>
    <row r="291" spans="3:3" x14ac:dyDescent="0.25">
      <c r="C291" s="43"/>
    </row>
    <row r="292" spans="3:3" x14ac:dyDescent="0.25">
      <c r="C292" s="43"/>
    </row>
    <row r="293" spans="3:3" x14ac:dyDescent="0.25">
      <c r="C293" s="43"/>
    </row>
    <row r="294" spans="3:3" x14ac:dyDescent="0.25">
      <c r="C294" s="43"/>
    </row>
    <row r="295" spans="3:3" x14ac:dyDescent="0.25">
      <c r="C295" s="96"/>
    </row>
    <row r="296" spans="3:3" x14ac:dyDescent="0.25">
      <c r="C296" s="43"/>
    </row>
    <row r="297" spans="3:3" x14ac:dyDescent="0.25">
      <c r="C297" s="43"/>
    </row>
    <row r="298" spans="3:3" x14ac:dyDescent="0.25">
      <c r="C298" s="43"/>
    </row>
    <row r="299" spans="3:3" x14ac:dyDescent="0.25">
      <c r="C299" s="43"/>
    </row>
    <row r="300" spans="3:3" x14ac:dyDescent="0.25">
      <c r="C300" s="43"/>
    </row>
    <row r="301" spans="3:3" x14ac:dyDescent="0.25">
      <c r="C301" s="43"/>
    </row>
    <row r="302" spans="3:3" x14ac:dyDescent="0.25">
      <c r="C302" s="43"/>
    </row>
    <row r="303" spans="3:3" x14ac:dyDescent="0.25">
      <c r="C303" s="43"/>
    </row>
    <row r="304" spans="3:3" x14ac:dyDescent="0.25">
      <c r="C304" s="43"/>
    </row>
    <row r="305" spans="3:3" x14ac:dyDescent="0.25">
      <c r="C305" s="43"/>
    </row>
    <row r="306" spans="3:3" x14ac:dyDescent="0.25">
      <c r="C306" s="43"/>
    </row>
    <row r="307" spans="3:3" x14ac:dyDescent="0.25">
      <c r="C307" s="43"/>
    </row>
    <row r="308" spans="3:3" x14ac:dyDescent="0.25">
      <c r="C308" s="43"/>
    </row>
    <row r="309" spans="3:3" x14ac:dyDescent="0.25">
      <c r="C309" s="43"/>
    </row>
    <row r="310" spans="3:3" x14ac:dyDescent="0.25">
      <c r="C310" s="43"/>
    </row>
    <row r="311" spans="3:3" x14ac:dyDescent="0.25">
      <c r="C311" s="43"/>
    </row>
    <row r="312" spans="3:3" x14ac:dyDescent="0.25">
      <c r="C312" s="43"/>
    </row>
    <row r="313" spans="3:3" x14ac:dyDescent="0.25">
      <c r="C313" s="43"/>
    </row>
    <row r="314" spans="3:3" x14ac:dyDescent="0.25">
      <c r="C314" s="43"/>
    </row>
    <row r="315" spans="3:3" x14ac:dyDescent="0.25">
      <c r="C315" s="96"/>
    </row>
    <row r="316" spans="3:3" x14ac:dyDescent="0.25">
      <c r="C316" s="43"/>
    </row>
    <row r="317" spans="3:3" x14ac:dyDescent="0.25">
      <c r="C317" s="43"/>
    </row>
    <row r="318" spans="3:3" x14ac:dyDescent="0.25">
      <c r="C318" s="43"/>
    </row>
    <row r="319" spans="3:3" x14ac:dyDescent="0.25">
      <c r="C319" s="43"/>
    </row>
    <row r="320" spans="3:3" x14ac:dyDescent="0.25">
      <c r="C320" s="43"/>
    </row>
    <row r="321" spans="3:3" x14ac:dyDescent="0.25">
      <c r="C321" s="43"/>
    </row>
    <row r="322" spans="3:3" x14ac:dyDescent="0.25">
      <c r="C322" s="43"/>
    </row>
    <row r="323" spans="3:3" x14ac:dyDescent="0.25">
      <c r="C323" s="96"/>
    </row>
    <row r="324" spans="3:3" x14ac:dyDescent="0.25">
      <c r="C324" s="43"/>
    </row>
    <row r="325" spans="3:3" x14ac:dyDescent="0.25">
      <c r="C325" s="96"/>
    </row>
    <row r="326" spans="3:3" x14ac:dyDescent="0.25">
      <c r="C326" s="43"/>
    </row>
    <row r="327" spans="3:3" x14ac:dyDescent="0.25">
      <c r="C327" s="43"/>
    </row>
    <row r="328" spans="3:3" x14ac:dyDescent="0.25">
      <c r="C328" s="43"/>
    </row>
    <row r="329" spans="3:3" x14ac:dyDescent="0.25">
      <c r="C329" s="43"/>
    </row>
    <row r="330" spans="3:3" x14ac:dyDescent="0.25">
      <c r="C330" s="43"/>
    </row>
    <row r="331" spans="3:3" x14ac:dyDescent="0.25">
      <c r="C331" s="43"/>
    </row>
    <row r="332" spans="3:3" x14ac:dyDescent="0.25">
      <c r="C332" s="43"/>
    </row>
    <row r="333" spans="3:3" x14ac:dyDescent="0.25">
      <c r="C333" s="43"/>
    </row>
    <row r="334" spans="3:3" x14ac:dyDescent="0.25">
      <c r="C334" s="43"/>
    </row>
    <row r="335" spans="3:3" x14ac:dyDescent="0.25">
      <c r="C335" s="43"/>
    </row>
    <row r="336" spans="3:3" x14ac:dyDescent="0.25">
      <c r="C336" s="43"/>
    </row>
    <row r="337" spans="3:3" x14ac:dyDescent="0.25">
      <c r="C337" s="43"/>
    </row>
    <row r="338" spans="3:3" x14ac:dyDescent="0.25">
      <c r="C338" s="43"/>
    </row>
    <row r="339" spans="3:3" x14ac:dyDescent="0.25">
      <c r="C339" s="43"/>
    </row>
    <row r="340" spans="3:3" x14ac:dyDescent="0.25">
      <c r="C340" s="43"/>
    </row>
    <row r="341" spans="3:3" x14ac:dyDescent="0.25">
      <c r="C341" s="43"/>
    </row>
    <row r="342" spans="3:3" x14ac:dyDescent="0.25">
      <c r="C342" s="96"/>
    </row>
    <row r="343" spans="3:3" x14ac:dyDescent="0.25">
      <c r="C343" s="43"/>
    </row>
    <row r="344" spans="3:3" x14ac:dyDescent="0.25">
      <c r="C344" s="43"/>
    </row>
    <row r="345" spans="3:3" x14ac:dyDescent="0.25">
      <c r="C345" s="96"/>
    </row>
    <row r="346" spans="3:3" x14ac:dyDescent="0.25">
      <c r="C346" s="96"/>
    </row>
    <row r="347" spans="3:3" x14ac:dyDescent="0.25">
      <c r="C347" s="96"/>
    </row>
    <row r="348" spans="3:3" x14ac:dyDescent="0.25">
      <c r="C348" s="43"/>
    </row>
    <row r="349" spans="3:3" x14ac:dyDescent="0.25">
      <c r="C349" s="43"/>
    </row>
    <row r="350" spans="3:3" x14ac:dyDescent="0.25">
      <c r="C350" s="96"/>
    </row>
    <row r="351" spans="3:3" x14ac:dyDescent="0.25">
      <c r="C351" s="96"/>
    </row>
    <row r="352" spans="3:3" x14ac:dyDescent="0.25">
      <c r="C352" s="96"/>
    </row>
    <row r="353" spans="3:3" x14ac:dyDescent="0.25">
      <c r="C353" s="43"/>
    </row>
    <row r="354" spans="3:3" x14ac:dyDescent="0.25">
      <c r="C354" s="43"/>
    </row>
    <row r="355" spans="3:3" x14ac:dyDescent="0.25">
      <c r="C355" s="96"/>
    </row>
    <row r="356" spans="3:3" x14ac:dyDescent="0.25">
      <c r="C356" s="96"/>
    </row>
    <row r="357" spans="3:3" x14ac:dyDescent="0.25">
      <c r="C357" s="96"/>
    </row>
    <row r="358" spans="3:3" x14ac:dyDescent="0.25">
      <c r="C358" s="43"/>
    </row>
    <row r="359" spans="3:3" x14ac:dyDescent="0.25">
      <c r="C359" s="43"/>
    </row>
    <row r="360" spans="3:3" x14ac:dyDescent="0.25">
      <c r="C360" s="96"/>
    </row>
    <row r="361" spans="3:3" x14ac:dyDescent="0.25">
      <c r="C361" s="43"/>
    </row>
    <row r="362" spans="3:3" x14ac:dyDescent="0.25">
      <c r="C362" s="96"/>
    </row>
    <row r="363" spans="3:3" x14ac:dyDescent="0.25">
      <c r="C363" s="43"/>
    </row>
    <row r="364" spans="3:3" x14ac:dyDescent="0.25">
      <c r="C364" s="43"/>
    </row>
    <row r="365" spans="3:3" x14ac:dyDescent="0.25">
      <c r="C365" s="43"/>
    </row>
    <row r="366" spans="3:3" x14ac:dyDescent="0.25">
      <c r="C366" s="96"/>
    </row>
    <row r="367" spans="3:3" x14ac:dyDescent="0.25">
      <c r="C367" s="96"/>
    </row>
    <row r="368" spans="3:3" x14ac:dyDescent="0.25">
      <c r="C368" s="43"/>
    </row>
    <row r="369" spans="3:3" x14ac:dyDescent="0.25">
      <c r="C369" s="43"/>
    </row>
    <row r="370" spans="3:3" x14ac:dyDescent="0.25">
      <c r="C370" s="96"/>
    </row>
    <row r="371" spans="3:3" x14ac:dyDescent="0.25">
      <c r="C371" s="96"/>
    </row>
    <row r="372" spans="3:3" x14ac:dyDescent="0.25">
      <c r="C372" s="96"/>
    </row>
    <row r="373" spans="3:3" x14ac:dyDescent="0.25">
      <c r="C373" s="43"/>
    </row>
    <row r="374" spans="3:3" x14ac:dyDescent="0.25">
      <c r="C374" s="43"/>
    </row>
    <row r="375" spans="3:3" x14ac:dyDescent="0.25">
      <c r="C375" s="43"/>
    </row>
    <row r="376" spans="3:3" x14ac:dyDescent="0.25">
      <c r="C376" s="96"/>
    </row>
    <row r="377" spans="3:3" x14ac:dyDescent="0.25">
      <c r="C377" s="43"/>
    </row>
    <row r="378" spans="3:3" x14ac:dyDescent="0.25">
      <c r="C378" s="43"/>
    </row>
    <row r="379" spans="3:3" x14ac:dyDescent="0.25">
      <c r="C379" s="43"/>
    </row>
    <row r="380" spans="3:3" x14ac:dyDescent="0.25">
      <c r="C380" s="96"/>
    </row>
    <row r="381" spans="3:3" x14ac:dyDescent="0.25">
      <c r="C381" s="43"/>
    </row>
    <row r="382" spans="3:3" x14ac:dyDescent="0.25">
      <c r="C382" s="43"/>
    </row>
    <row r="383" spans="3:3" x14ac:dyDescent="0.25">
      <c r="C383" s="43"/>
    </row>
    <row r="384" spans="3:3" x14ac:dyDescent="0.25">
      <c r="C384" s="96"/>
    </row>
    <row r="385" spans="3:3" x14ac:dyDescent="0.25">
      <c r="C385" s="43"/>
    </row>
    <row r="386" spans="3:3" x14ac:dyDescent="0.25">
      <c r="C386" s="43"/>
    </row>
    <row r="387" spans="3:3" x14ac:dyDescent="0.25">
      <c r="C387" s="43"/>
    </row>
    <row r="388" spans="3:3" x14ac:dyDescent="0.25">
      <c r="C388" s="96"/>
    </row>
    <row r="389" spans="3:3" x14ac:dyDescent="0.25">
      <c r="C389" s="43"/>
    </row>
    <row r="390" spans="3:3" x14ac:dyDescent="0.25">
      <c r="C390" s="43"/>
    </row>
    <row r="391" spans="3:3" x14ac:dyDescent="0.25">
      <c r="C391" s="96"/>
    </row>
    <row r="392" spans="3:3" x14ac:dyDescent="0.25">
      <c r="C392" s="43"/>
    </row>
    <row r="393" spans="3:3" x14ac:dyDescent="0.25">
      <c r="C393" s="43"/>
    </row>
    <row r="394" spans="3:3" x14ac:dyDescent="0.25">
      <c r="C394" s="43"/>
    </row>
    <row r="395" spans="3:3" x14ac:dyDescent="0.25">
      <c r="C395" s="43"/>
    </row>
    <row r="396" spans="3:3" x14ac:dyDescent="0.25">
      <c r="C396" s="43"/>
    </row>
    <row r="397" spans="3:3" x14ac:dyDescent="0.25">
      <c r="C397" s="43"/>
    </row>
    <row r="398" spans="3:3" x14ac:dyDescent="0.25">
      <c r="C398" s="43"/>
    </row>
    <row r="399" spans="3:3" x14ac:dyDescent="0.25">
      <c r="C399" s="43"/>
    </row>
    <row r="400" spans="3:3" x14ac:dyDescent="0.25">
      <c r="C400" s="43"/>
    </row>
    <row r="401" spans="3:3" x14ac:dyDescent="0.25">
      <c r="C401" s="43"/>
    </row>
    <row r="402" spans="3:3" x14ac:dyDescent="0.25">
      <c r="C402" s="43"/>
    </row>
    <row r="403" spans="3:3" x14ac:dyDescent="0.25">
      <c r="C403" s="43"/>
    </row>
    <row r="404" spans="3:3" x14ac:dyDescent="0.25">
      <c r="C404" s="43"/>
    </row>
    <row r="405" spans="3:3" x14ac:dyDescent="0.25">
      <c r="C405" s="43"/>
    </row>
    <row r="406" spans="3:3" x14ac:dyDescent="0.25">
      <c r="C406" s="43"/>
    </row>
    <row r="407" spans="3:3" x14ac:dyDescent="0.25">
      <c r="C407" s="43"/>
    </row>
    <row r="408" spans="3:3" x14ac:dyDescent="0.25">
      <c r="C408" s="43"/>
    </row>
    <row r="409" spans="3:3" x14ac:dyDescent="0.25">
      <c r="C409" s="43"/>
    </row>
    <row r="410" spans="3:3" x14ac:dyDescent="0.25">
      <c r="C410" s="43"/>
    </row>
    <row r="411" spans="3:3" x14ac:dyDescent="0.25">
      <c r="C411" s="43"/>
    </row>
    <row r="412" spans="3:3" x14ac:dyDescent="0.25">
      <c r="C412" s="43"/>
    </row>
    <row r="413" spans="3:3" x14ac:dyDescent="0.25">
      <c r="C413" s="43"/>
    </row>
    <row r="414" spans="3:3" x14ac:dyDescent="0.25">
      <c r="C414" s="43"/>
    </row>
    <row r="415" spans="3:3" x14ac:dyDescent="0.25">
      <c r="C415" s="43"/>
    </row>
    <row r="416" spans="3:3" x14ac:dyDescent="0.25">
      <c r="C416" s="43"/>
    </row>
    <row r="417" spans="3:3" x14ac:dyDescent="0.25">
      <c r="C417" s="43"/>
    </row>
    <row r="418" spans="3:3" x14ac:dyDescent="0.25">
      <c r="C418" s="43"/>
    </row>
    <row r="419" spans="3:3" x14ac:dyDescent="0.25">
      <c r="C419" s="43"/>
    </row>
    <row r="420" spans="3:3" x14ac:dyDescent="0.25">
      <c r="C420" s="43"/>
    </row>
    <row r="421" spans="3:3" x14ac:dyDescent="0.25">
      <c r="C421" s="43"/>
    </row>
    <row r="422" spans="3:3" x14ac:dyDescent="0.25">
      <c r="C422" s="43"/>
    </row>
    <row r="423" spans="3:3" x14ac:dyDescent="0.25">
      <c r="C423" s="43"/>
    </row>
    <row r="424" spans="3:3" x14ac:dyDescent="0.25">
      <c r="C424" s="43"/>
    </row>
    <row r="425" spans="3:3" x14ac:dyDescent="0.25">
      <c r="C425" s="43"/>
    </row>
    <row r="426" spans="3:3" x14ac:dyDescent="0.25">
      <c r="C426" s="43"/>
    </row>
    <row r="427" spans="3:3" x14ac:dyDescent="0.25">
      <c r="C427" s="43"/>
    </row>
    <row r="428" spans="3:3" x14ac:dyDescent="0.25">
      <c r="C428" s="43"/>
    </row>
    <row r="429" spans="3:3" x14ac:dyDescent="0.25">
      <c r="C429" s="96"/>
    </row>
    <row r="430" spans="3:3" x14ac:dyDescent="0.25">
      <c r="C430" s="43"/>
    </row>
    <row r="431" spans="3:3" x14ac:dyDescent="0.25">
      <c r="C431" s="43"/>
    </row>
    <row r="432" spans="3:3" x14ac:dyDescent="0.25">
      <c r="C432" s="43"/>
    </row>
    <row r="433" spans="3:3" x14ac:dyDescent="0.25">
      <c r="C433" s="97"/>
    </row>
    <row r="434" spans="3:3" x14ac:dyDescent="0.25">
      <c r="C434" s="43"/>
    </row>
    <row r="435" spans="3:3" x14ac:dyDescent="0.25">
      <c r="C435" s="43"/>
    </row>
    <row r="436" spans="3:3" x14ac:dyDescent="0.25">
      <c r="C436" s="43"/>
    </row>
    <row r="437" spans="3:3" x14ac:dyDescent="0.25">
      <c r="C437" s="43"/>
    </row>
    <row r="438" spans="3:3" x14ac:dyDescent="0.25">
      <c r="C438" s="43"/>
    </row>
    <row r="439" spans="3:3" x14ac:dyDescent="0.25">
      <c r="C439" s="97"/>
    </row>
    <row r="440" spans="3:3" x14ac:dyDescent="0.25">
      <c r="C440" s="43"/>
    </row>
    <row r="441" spans="3:3" x14ac:dyDescent="0.25">
      <c r="C441" s="43"/>
    </row>
    <row r="442" spans="3:3" x14ac:dyDescent="0.25">
      <c r="C442" s="43"/>
    </row>
    <row r="443" spans="3:3" x14ac:dyDescent="0.25">
      <c r="C443" s="43"/>
    </row>
    <row r="444" spans="3:3" x14ac:dyDescent="0.25">
      <c r="C444" s="43"/>
    </row>
    <row r="445" spans="3:3" x14ac:dyDescent="0.25">
      <c r="C445" s="43"/>
    </row>
    <row r="446" spans="3:3" x14ac:dyDescent="0.25">
      <c r="C446" s="43"/>
    </row>
    <row r="447" spans="3:3" x14ac:dyDescent="0.25">
      <c r="C447" s="43"/>
    </row>
    <row r="448" spans="3:3" x14ac:dyDescent="0.25">
      <c r="C448" s="43"/>
    </row>
    <row r="449" spans="3:3" x14ac:dyDescent="0.25">
      <c r="C449" s="43"/>
    </row>
    <row r="450" spans="3:3" x14ac:dyDescent="0.25">
      <c r="C450" s="43"/>
    </row>
    <row r="451" spans="3:3" x14ac:dyDescent="0.25">
      <c r="C451" s="43"/>
    </row>
    <row r="452" spans="3:3" x14ac:dyDescent="0.25">
      <c r="C452" s="43"/>
    </row>
    <row r="453" spans="3:3" x14ac:dyDescent="0.25">
      <c r="C453" s="43"/>
    </row>
    <row r="454" spans="3:3" x14ac:dyDescent="0.25">
      <c r="C454" s="43"/>
    </row>
    <row r="455" spans="3:3" x14ac:dyDescent="0.25">
      <c r="C455" s="43"/>
    </row>
    <row r="456" spans="3:3" x14ac:dyDescent="0.25">
      <c r="C456" s="43"/>
    </row>
    <row r="457" spans="3:3" x14ac:dyDescent="0.25">
      <c r="C457" s="43"/>
    </row>
    <row r="458" spans="3:3" x14ac:dyDescent="0.25">
      <c r="C458" s="43"/>
    </row>
    <row r="459" spans="3:3" x14ac:dyDescent="0.25">
      <c r="C459" s="43"/>
    </row>
    <row r="460" spans="3:3" x14ac:dyDescent="0.25">
      <c r="C460" s="43"/>
    </row>
    <row r="461" spans="3:3" x14ac:dyDescent="0.25">
      <c r="C461" s="43"/>
    </row>
    <row r="462" spans="3:3" x14ac:dyDescent="0.25">
      <c r="C462" s="43"/>
    </row>
    <row r="463" spans="3:3" x14ac:dyDescent="0.25">
      <c r="C463" s="43"/>
    </row>
    <row r="464" spans="3:3" x14ac:dyDescent="0.25">
      <c r="C464" s="43"/>
    </row>
    <row r="465" spans="3:3" x14ac:dyDescent="0.25">
      <c r="C465" s="43"/>
    </row>
    <row r="466" spans="3:3" x14ac:dyDescent="0.25">
      <c r="C466" s="43"/>
    </row>
    <row r="467" spans="3:3" x14ac:dyDescent="0.25">
      <c r="C467" s="43"/>
    </row>
    <row r="468" spans="3:3" x14ac:dyDescent="0.25">
      <c r="C468" s="43"/>
    </row>
    <row r="469" spans="3:3" x14ac:dyDescent="0.25">
      <c r="C469" s="43"/>
    </row>
    <row r="470" spans="3:3" x14ac:dyDescent="0.25">
      <c r="C470" s="43"/>
    </row>
    <row r="471" spans="3:3" x14ac:dyDescent="0.25">
      <c r="C471" s="43"/>
    </row>
    <row r="472" spans="3:3" x14ac:dyDescent="0.25">
      <c r="C472" s="43"/>
    </row>
    <row r="473" spans="3:3" x14ac:dyDescent="0.25">
      <c r="C473" s="43"/>
    </row>
    <row r="474" spans="3:3" x14ac:dyDescent="0.25">
      <c r="C474" s="100"/>
    </row>
    <row r="475" spans="3:3" x14ac:dyDescent="0.25">
      <c r="C475" s="43"/>
    </row>
    <row r="476" spans="3:3" x14ac:dyDescent="0.25">
      <c r="C476" s="43"/>
    </row>
    <row r="477" spans="3:3" x14ac:dyDescent="0.25">
      <c r="C477" s="43"/>
    </row>
    <row r="478" spans="3:3" x14ac:dyDescent="0.25">
      <c r="C478" s="43"/>
    </row>
    <row r="479" spans="3:3" x14ac:dyDescent="0.25">
      <c r="C479" s="43"/>
    </row>
    <row r="480" spans="3:3" x14ac:dyDescent="0.25">
      <c r="C480" s="43"/>
    </row>
  </sheetData>
  <mergeCells count="80">
    <mergeCell ref="A235:A245"/>
    <mergeCell ref="A246:A255"/>
    <mergeCell ref="F235:H235"/>
    <mergeCell ref="C235:E235"/>
    <mergeCell ref="H207:I207"/>
    <mergeCell ref="A217:A226"/>
    <mergeCell ref="H217:I217"/>
    <mergeCell ref="C233:H233"/>
    <mergeCell ref="C234:H234"/>
    <mergeCell ref="A192:A201"/>
    <mergeCell ref="H192:I192"/>
    <mergeCell ref="C204:F204"/>
    <mergeCell ref="C205:F205"/>
    <mergeCell ref="A206:A216"/>
    <mergeCell ref="C206:D206"/>
    <mergeCell ref="E206:F206"/>
    <mergeCell ref="A167:A176"/>
    <mergeCell ref="H167:I167"/>
    <mergeCell ref="C179:F179"/>
    <mergeCell ref="C180:F180"/>
    <mergeCell ref="A181:A191"/>
    <mergeCell ref="C181:D181"/>
    <mergeCell ref="E181:F181"/>
    <mergeCell ref="H182:I182"/>
    <mergeCell ref="A142:A151"/>
    <mergeCell ref="H142:I142"/>
    <mergeCell ref="C154:F154"/>
    <mergeCell ref="C155:F155"/>
    <mergeCell ref="A156:A166"/>
    <mergeCell ref="C156:D156"/>
    <mergeCell ref="E156:F156"/>
    <mergeCell ref="H157:I157"/>
    <mergeCell ref="A117:A126"/>
    <mergeCell ref="H117:I117"/>
    <mergeCell ref="C129:F129"/>
    <mergeCell ref="C130:F130"/>
    <mergeCell ref="A131:A141"/>
    <mergeCell ref="C131:D131"/>
    <mergeCell ref="E131:F131"/>
    <mergeCell ref="H132:I132"/>
    <mergeCell ref="A92:A101"/>
    <mergeCell ref="H92:I92"/>
    <mergeCell ref="C104:F104"/>
    <mergeCell ref="C105:F105"/>
    <mergeCell ref="A106:A116"/>
    <mergeCell ref="C106:D106"/>
    <mergeCell ref="E106:F106"/>
    <mergeCell ref="H107:I107"/>
    <mergeCell ref="A65:A74"/>
    <mergeCell ref="H65:I65"/>
    <mergeCell ref="C79:F79"/>
    <mergeCell ref="C80:F80"/>
    <mergeCell ref="A81:A91"/>
    <mergeCell ref="C81:D81"/>
    <mergeCell ref="E81:F81"/>
    <mergeCell ref="H82:I82"/>
    <mergeCell ref="A40:A49"/>
    <mergeCell ref="H40:I40"/>
    <mergeCell ref="C52:F52"/>
    <mergeCell ref="C53:F53"/>
    <mergeCell ref="A54:A64"/>
    <mergeCell ref="C54:D54"/>
    <mergeCell ref="E54:F54"/>
    <mergeCell ref="H55:I55"/>
    <mergeCell ref="K233:M233"/>
    <mergeCell ref="K246:M246"/>
    <mergeCell ref="C2:F2"/>
    <mergeCell ref="C3:F3"/>
    <mergeCell ref="A4:A14"/>
    <mergeCell ref="C4:D4"/>
    <mergeCell ref="E4:F4"/>
    <mergeCell ref="H5:I5"/>
    <mergeCell ref="A15:A24"/>
    <mergeCell ref="H15:I15"/>
    <mergeCell ref="C27:F27"/>
    <mergeCell ref="C28:F28"/>
    <mergeCell ref="A29:A39"/>
    <mergeCell ref="C29:D29"/>
    <mergeCell ref="E29:F29"/>
    <mergeCell ref="H30:I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8"/>
  <sheetViews>
    <sheetView topLeftCell="C1" workbookViewId="0">
      <selection activeCell="L25" sqref="L25"/>
    </sheetView>
  </sheetViews>
  <sheetFormatPr defaultRowHeight="15" x14ac:dyDescent="0.25"/>
  <sheetData>
    <row r="2" spans="1:27" x14ac:dyDescent="0.25">
      <c r="A2" t="s">
        <v>113</v>
      </c>
      <c r="H2" s="87"/>
      <c r="U2" s="87"/>
    </row>
    <row r="3" spans="1:27" x14ac:dyDescent="0.25">
      <c r="B3" s="21" t="s">
        <v>112</v>
      </c>
      <c r="C3" s="101" t="s">
        <v>114</v>
      </c>
      <c r="D3" s="101"/>
      <c r="E3" s="101"/>
      <c r="F3" s="101"/>
      <c r="G3" s="101"/>
      <c r="H3" s="87"/>
      <c r="I3" s="101" t="s">
        <v>115</v>
      </c>
      <c r="J3" s="101"/>
      <c r="K3" s="101"/>
      <c r="L3" s="101"/>
      <c r="M3" s="101"/>
      <c r="P3" s="21" t="s">
        <v>112</v>
      </c>
      <c r="Q3" s="101" t="s">
        <v>118</v>
      </c>
      <c r="R3" s="101"/>
      <c r="S3" s="101"/>
      <c r="T3" s="101"/>
      <c r="U3" s="87"/>
      <c r="V3" s="101" t="s">
        <v>119</v>
      </c>
      <c r="W3" s="101"/>
      <c r="X3" s="101"/>
      <c r="Y3" s="101"/>
      <c r="AA3" s="3"/>
    </row>
    <row r="4" spans="1:27" x14ac:dyDescent="0.25">
      <c r="B4" s="22">
        <v>0.25</v>
      </c>
      <c r="C4" s="22">
        <v>357</v>
      </c>
      <c r="D4" s="22">
        <v>421</v>
      </c>
      <c r="E4" s="22">
        <v>108</v>
      </c>
      <c r="F4" s="22">
        <v>408</v>
      </c>
      <c r="G4" s="22">
        <v>609</v>
      </c>
      <c r="H4" s="87"/>
      <c r="I4" s="22">
        <v>2911</v>
      </c>
      <c r="J4" s="22">
        <v>2188.6</v>
      </c>
      <c r="K4" s="22">
        <v>1272.5</v>
      </c>
      <c r="L4" s="22">
        <v>961.6</v>
      </c>
      <c r="M4" s="22">
        <v>865.9</v>
      </c>
      <c r="P4" s="22">
        <v>0.08</v>
      </c>
      <c r="Q4" s="22">
        <v>14090</v>
      </c>
      <c r="R4" s="22">
        <v>15902</v>
      </c>
      <c r="S4" s="22">
        <v>15227</v>
      </c>
      <c r="T4" s="22">
        <v>5072</v>
      </c>
      <c r="U4" s="87"/>
      <c r="V4" s="22">
        <v>19196.7</v>
      </c>
      <c r="W4" s="22">
        <v>18185.2</v>
      </c>
      <c r="X4" s="22">
        <v>14086.9</v>
      </c>
      <c r="Y4" s="22">
        <v>17991</v>
      </c>
    </row>
    <row r="5" spans="1:27" x14ac:dyDescent="0.25">
      <c r="B5" s="22">
        <v>0.5</v>
      </c>
      <c r="C5" s="22">
        <v>1217</v>
      </c>
      <c r="D5" s="22">
        <v>1176</v>
      </c>
      <c r="E5" s="22">
        <v>692</v>
      </c>
      <c r="F5" s="22">
        <v>854</v>
      </c>
      <c r="G5" s="22">
        <v>1110</v>
      </c>
      <c r="H5" s="87"/>
      <c r="I5" s="22">
        <v>2942.9</v>
      </c>
      <c r="J5" s="22">
        <v>2148.4</v>
      </c>
      <c r="K5" s="22">
        <v>1251.2</v>
      </c>
      <c r="L5" s="22">
        <v>962.3</v>
      </c>
      <c r="M5" s="22">
        <v>1047.3</v>
      </c>
      <c r="P5" s="22">
        <v>0.25</v>
      </c>
      <c r="Q5" s="22">
        <v>11610</v>
      </c>
      <c r="R5" s="22">
        <v>12145</v>
      </c>
      <c r="S5" s="22">
        <v>12743</v>
      </c>
      <c r="T5" s="22">
        <v>4305</v>
      </c>
      <c r="U5" s="87"/>
      <c r="V5" s="22">
        <v>17134.599999999999</v>
      </c>
      <c r="W5" s="22">
        <v>17684.900000000001</v>
      </c>
      <c r="X5" s="22">
        <v>14161.8</v>
      </c>
      <c r="Y5" s="22">
        <v>15999.4</v>
      </c>
    </row>
    <row r="6" spans="1:27" x14ac:dyDescent="0.25">
      <c r="B6" s="22">
        <v>1</v>
      </c>
      <c r="C6" s="22">
        <v>1887</v>
      </c>
      <c r="D6" s="22">
        <v>1699</v>
      </c>
      <c r="E6" s="22">
        <v>1467</v>
      </c>
      <c r="F6" s="22">
        <v>1460</v>
      </c>
      <c r="G6" s="22">
        <v>1557</v>
      </c>
      <c r="H6" s="87"/>
      <c r="I6" s="22">
        <v>2895.7</v>
      </c>
      <c r="J6" s="22">
        <v>1904.8</v>
      </c>
      <c r="K6" s="22">
        <v>1116.7</v>
      </c>
      <c r="L6" s="22">
        <v>1016.5</v>
      </c>
      <c r="M6" s="22">
        <v>1560.5</v>
      </c>
      <c r="P6" s="22">
        <v>0.5</v>
      </c>
      <c r="Q6" s="22">
        <v>14558</v>
      </c>
      <c r="R6" s="22">
        <v>12270</v>
      </c>
      <c r="S6" s="22">
        <v>9258</v>
      </c>
      <c r="T6" s="22">
        <v>3810</v>
      </c>
      <c r="U6" s="87"/>
      <c r="V6" s="22">
        <v>16263.2</v>
      </c>
      <c r="W6" s="22">
        <v>13324.4</v>
      </c>
      <c r="X6" s="22">
        <v>11131.5</v>
      </c>
      <c r="Y6" s="22">
        <v>13374.4</v>
      </c>
    </row>
    <row r="7" spans="1:27" x14ac:dyDescent="0.25">
      <c r="B7" s="22">
        <v>2</v>
      </c>
      <c r="C7" s="22">
        <v>1949</v>
      </c>
      <c r="D7" s="22">
        <v>1890</v>
      </c>
      <c r="E7" s="22">
        <v>1694</v>
      </c>
      <c r="F7" s="22">
        <v>1808</v>
      </c>
      <c r="G7" s="22">
        <v>1814</v>
      </c>
      <c r="H7" s="87"/>
      <c r="I7" s="22">
        <v>3463.8</v>
      </c>
      <c r="J7" s="22">
        <v>1438.7</v>
      </c>
      <c r="K7" s="22">
        <v>850.9</v>
      </c>
      <c r="L7" s="22">
        <v>932.5</v>
      </c>
      <c r="M7" s="22">
        <v>1176.4000000000001</v>
      </c>
      <c r="P7" s="22">
        <v>1</v>
      </c>
      <c r="Q7" s="22">
        <v>8089</v>
      </c>
      <c r="R7" s="22">
        <v>7692</v>
      </c>
      <c r="S7" s="22">
        <v>11373</v>
      </c>
      <c r="T7" s="22">
        <v>4600</v>
      </c>
      <c r="U7" s="87"/>
      <c r="V7" s="22">
        <v>10852.6</v>
      </c>
      <c r="W7" s="22">
        <v>9899.4</v>
      </c>
      <c r="X7" s="22">
        <v>7427.8</v>
      </c>
      <c r="Y7" s="22">
        <v>10049.5</v>
      </c>
    </row>
    <row r="8" spans="1:27" x14ac:dyDescent="0.25">
      <c r="B8" s="22">
        <v>4</v>
      </c>
      <c r="C8" s="22">
        <v>1573</v>
      </c>
      <c r="D8" s="22">
        <v>1443</v>
      </c>
      <c r="E8" s="22">
        <v>1502</v>
      </c>
      <c r="F8" s="22">
        <v>1610</v>
      </c>
      <c r="G8" s="22">
        <v>1643</v>
      </c>
      <c r="H8" s="87"/>
      <c r="I8" s="22">
        <v>4024.4</v>
      </c>
      <c r="J8" s="22">
        <v>840.4</v>
      </c>
      <c r="K8" s="22">
        <v>878.1</v>
      </c>
      <c r="L8" s="22">
        <v>1000.4</v>
      </c>
      <c r="M8" s="22">
        <v>1366.6</v>
      </c>
      <c r="P8" s="22">
        <v>2</v>
      </c>
      <c r="Q8" s="22">
        <v>7057</v>
      </c>
      <c r="R8" s="22">
        <v>5223</v>
      </c>
      <c r="S8" s="22">
        <v>7517</v>
      </c>
      <c r="T8" s="22">
        <v>9423</v>
      </c>
      <c r="U8" s="87"/>
      <c r="V8" s="22">
        <v>3717.8</v>
      </c>
      <c r="W8" s="22">
        <v>3412.2</v>
      </c>
      <c r="X8" s="22">
        <v>2931.7</v>
      </c>
      <c r="Y8" s="22">
        <v>2551.4</v>
      </c>
    </row>
    <row r="9" spans="1:27" x14ac:dyDescent="0.25">
      <c r="B9" s="22">
        <v>8</v>
      </c>
      <c r="C9" s="22">
        <v>681</v>
      </c>
      <c r="D9" s="22">
        <v>636</v>
      </c>
      <c r="E9" s="22">
        <v>614</v>
      </c>
      <c r="F9" s="22">
        <v>960</v>
      </c>
      <c r="G9" s="22">
        <v>463</v>
      </c>
      <c r="H9" s="87"/>
      <c r="I9" s="22">
        <v>1993.4</v>
      </c>
      <c r="J9" s="22">
        <v>909.2</v>
      </c>
      <c r="K9" s="22">
        <v>569.6</v>
      </c>
      <c r="L9" s="22">
        <v>2137.1999999999998</v>
      </c>
      <c r="M9" s="22">
        <v>517.20000000000005</v>
      </c>
      <c r="P9" s="22">
        <v>4</v>
      </c>
      <c r="Q9" s="22">
        <v>4347</v>
      </c>
      <c r="R9" s="22">
        <v>3618</v>
      </c>
      <c r="S9" s="22">
        <v>4301</v>
      </c>
      <c r="T9" s="22">
        <v>3765</v>
      </c>
      <c r="U9" s="87"/>
      <c r="V9" s="22">
        <v>1565.6</v>
      </c>
      <c r="W9" s="22">
        <v>1459.2</v>
      </c>
      <c r="X9" s="22">
        <v>957.7</v>
      </c>
      <c r="Y9" s="22">
        <v>1370.6</v>
      </c>
    </row>
    <row r="10" spans="1:27" x14ac:dyDescent="0.25">
      <c r="B10" s="22">
        <v>12</v>
      </c>
      <c r="C10" s="22"/>
      <c r="D10" s="22"/>
      <c r="E10" s="22"/>
      <c r="F10" s="22"/>
      <c r="G10" s="22"/>
      <c r="H10" s="87"/>
      <c r="I10" s="22">
        <v>204.4</v>
      </c>
      <c r="J10" s="22">
        <v>474.2</v>
      </c>
      <c r="K10" s="22">
        <v>324.7</v>
      </c>
      <c r="L10" s="22">
        <v>347.6</v>
      </c>
      <c r="M10" s="22">
        <v>456.6</v>
      </c>
      <c r="P10" s="22">
        <v>7</v>
      </c>
      <c r="Q10" s="22">
        <v>1974</v>
      </c>
      <c r="R10" s="22">
        <v>2103</v>
      </c>
      <c r="S10" s="22">
        <v>1928</v>
      </c>
      <c r="T10" s="22">
        <v>4512</v>
      </c>
      <c r="U10" s="87"/>
      <c r="V10" s="22">
        <v>919.9</v>
      </c>
      <c r="W10" s="22">
        <v>275.5</v>
      </c>
      <c r="X10" s="22">
        <v>163.6</v>
      </c>
      <c r="Y10" s="22">
        <v>442.9</v>
      </c>
    </row>
    <row r="11" spans="1:27" x14ac:dyDescent="0.25">
      <c r="B11" s="22">
        <v>24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87"/>
      <c r="I11" s="22">
        <v>7</v>
      </c>
      <c r="J11" s="22">
        <v>230.9</v>
      </c>
      <c r="K11" s="22">
        <v>48.1</v>
      </c>
      <c r="L11" s="22">
        <v>66.5</v>
      </c>
      <c r="M11" s="22">
        <v>10.8</v>
      </c>
      <c r="P11" s="22">
        <v>12</v>
      </c>
      <c r="Q11" s="22">
        <v>973</v>
      </c>
      <c r="R11" s="22">
        <v>1056</v>
      </c>
      <c r="S11" s="22">
        <v>769</v>
      </c>
      <c r="T11" s="22">
        <v>1435</v>
      </c>
      <c r="U11" s="87"/>
      <c r="V11" s="22">
        <v>109.4</v>
      </c>
      <c r="W11" s="22">
        <v>40.700000000000003</v>
      </c>
      <c r="X11" s="22">
        <v>9.1</v>
      </c>
      <c r="Y11" s="22">
        <v>38.700000000000003</v>
      </c>
    </row>
    <row r="12" spans="1:27" x14ac:dyDescent="0.25">
      <c r="H12" s="87"/>
      <c r="U12" s="87"/>
    </row>
    <row r="13" spans="1:27" x14ac:dyDescent="0.25">
      <c r="U13" s="87"/>
    </row>
    <row r="14" spans="1:27" x14ac:dyDescent="0.25">
      <c r="A14" t="s">
        <v>116</v>
      </c>
      <c r="F14" s="87"/>
      <c r="T14" s="108"/>
    </row>
    <row r="15" spans="1:27" x14ac:dyDescent="0.25">
      <c r="B15" s="21" t="s">
        <v>112</v>
      </c>
      <c r="C15" s="101" t="s">
        <v>121</v>
      </c>
      <c r="D15" s="101"/>
      <c r="E15" s="101"/>
      <c r="F15" s="87"/>
      <c r="G15" s="101" t="s">
        <v>120</v>
      </c>
      <c r="H15" s="101"/>
      <c r="I15" s="101"/>
      <c r="P15" s="21" t="s">
        <v>112</v>
      </c>
      <c r="Q15" s="101" t="s">
        <v>123</v>
      </c>
      <c r="R15" s="101"/>
      <c r="S15" s="101"/>
      <c r="T15" s="108"/>
      <c r="U15" s="101" t="s">
        <v>122</v>
      </c>
      <c r="V15" s="101"/>
      <c r="W15" s="101"/>
      <c r="X15" s="3"/>
    </row>
    <row r="16" spans="1:27" x14ac:dyDescent="0.25">
      <c r="B16" s="22">
        <v>0</v>
      </c>
      <c r="C16" s="22">
        <v>0</v>
      </c>
      <c r="D16" s="22">
        <v>0</v>
      </c>
      <c r="E16" s="22">
        <v>0</v>
      </c>
      <c r="F16" s="87"/>
      <c r="G16" s="22">
        <v>0</v>
      </c>
      <c r="H16" s="22">
        <v>0</v>
      </c>
      <c r="I16" s="22">
        <v>0</v>
      </c>
      <c r="P16" s="22">
        <v>8.3000000000000004E-2</v>
      </c>
      <c r="Q16" s="22">
        <v>702.5</v>
      </c>
      <c r="R16" s="22">
        <v>478</v>
      </c>
      <c r="S16" s="22">
        <v>1025</v>
      </c>
      <c r="T16" s="108"/>
      <c r="U16" s="22">
        <v>3258.4</v>
      </c>
      <c r="V16" s="22">
        <v>3167.7</v>
      </c>
      <c r="W16" s="22">
        <v>2945.7</v>
      </c>
    </row>
    <row r="17" spans="2:23" x14ac:dyDescent="0.25">
      <c r="B17" s="22">
        <v>0.25</v>
      </c>
      <c r="C17" s="22">
        <v>373</v>
      </c>
      <c r="D17" s="22">
        <v>129.19999999999999</v>
      </c>
      <c r="E17" s="22">
        <v>434.3</v>
      </c>
      <c r="F17" s="87"/>
      <c r="G17" s="22">
        <v>1081.9000000000001</v>
      </c>
      <c r="H17" s="22">
        <v>731.4</v>
      </c>
      <c r="I17" s="22">
        <v>265.5</v>
      </c>
      <c r="P17" s="22">
        <v>0.25</v>
      </c>
      <c r="Q17" s="22">
        <v>407.5</v>
      </c>
      <c r="R17" s="22">
        <v>331</v>
      </c>
      <c r="S17" s="22">
        <v>492</v>
      </c>
      <c r="T17" s="108"/>
      <c r="U17" s="22">
        <v>1651.4</v>
      </c>
      <c r="V17" s="22">
        <v>1459.7</v>
      </c>
      <c r="W17" s="22">
        <v>1222</v>
      </c>
    </row>
    <row r="18" spans="2:23" x14ac:dyDescent="0.25">
      <c r="B18" s="22">
        <v>0.5</v>
      </c>
      <c r="C18" s="22">
        <v>328.1</v>
      </c>
      <c r="D18" s="22">
        <v>427.8</v>
      </c>
      <c r="E18" s="22">
        <v>1337.3</v>
      </c>
      <c r="F18" s="87"/>
      <c r="G18" s="22">
        <v>806.5</v>
      </c>
      <c r="H18" s="22">
        <v>1491</v>
      </c>
      <c r="I18" s="22">
        <v>408.8</v>
      </c>
      <c r="P18" s="22">
        <v>0.5</v>
      </c>
      <c r="Q18" s="22">
        <v>260</v>
      </c>
      <c r="R18" s="22">
        <v>200.5</v>
      </c>
      <c r="S18" s="22">
        <v>253.5</v>
      </c>
      <c r="T18" s="108"/>
      <c r="U18" s="22">
        <v>703.6</v>
      </c>
      <c r="V18" s="22">
        <v>643.5</v>
      </c>
      <c r="W18" s="22">
        <v>572.20000000000005</v>
      </c>
    </row>
    <row r="19" spans="2:23" x14ac:dyDescent="0.25">
      <c r="B19" s="22">
        <v>1</v>
      </c>
      <c r="C19" s="22">
        <v>1279.2</v>
      </c>
      <c r="D19" s="22">
        <v>564.1</v>
      </c>
      <c r="E19" s="22">
        <v>1702.6</v>
      </c>
      <c r="F19" s="87"/>
      <c r="G19" s="22">
        <v>2248.5</v>
      </c>
      <c r="H19" s="22">
        <v>1309.0999999999999</v>
      </c>
      <c r="I19" s="22">
        <v>1299.9000000000001</v>
      </c>
      <c r="P19" s="22">
        <v>1</v>
      </c>
      <c r="Q19" s="22">
        <v>110</v>
      </c>
      <c r="R19" s="22">
        <v>50.1</v>
      </c>
      <c r="S19" s="22">
        <v>88.9</v>
      </c>
      <c r="T19" s="108"/>
      <c r="U19" s="22">
        <v>197.6</v>
      </c>
      <c r="V19" s="22">
        <v>149.80000000000001</v>
      </c>
      <c r="W19" s="22">
        <v>119.5</v>
      </c>
    </row>
    <row r="20" spans="2:23" x14ac:dyDescent="0.25">
      <c r="B20" s="22">
        <v>2</v>
      </c>
      <c r="C20" s="22">
        <v>740.6</v>
      </c>
      <c r="D20" s="22">
        <v>104.1</v>
      </c>
      <c r="E20" s="22">
        <v>559.1</v>
      </c>
      <c r="F20" s="87"/>
      <c r="G20" s="22">
        <v>1251.5999999999999</v>
      </c>
      <c r="H20" s="22">
        <v>605.20000000000005</v>
      </c>
      <c r="I20" s="22">
        <v>1177.7</v>
      </c>
      <c r="P20" s="22">
        <v>2</v>
      </c>
      <c r="Q20" s="22">
        <v>29.2</v>
      </c>
      <c r="R20" s="22">
        <v>17.399999999999999</v>
      </c>
      <c r="S20" s="22">
        <v>49</v>
      </c>
      <c r="T20" s="108"/>
      <c r="U20" s="22">
        <v>95.2</v>
      </c>
      <c r="V20" s="22">
        <v>24.4</v>
      </c>
      <c r="W20" s="22">
        <v>69.599999999999994</v>
      </c>
    </row>
    <row r="21" spans="2:23" x14ac:dyDescent="0.25">
      <c r="B21" s="22">
        <v>4</v>
      </c>
      <c r="C21" s="22">
        <v>51.5</v>
      </c>
      <c r="D21" s="22">
        <v>4.9000000000000004</v>
      </c>
      <c r="E21" s="22">
        <v>57.7</v>
      </c>
      <c r="F21" s="87"/>
      <c r="G21" s="22">
        <v>75.2</v>
      </c>
      <c r="H21" s="22">
        <v>203.9</v>
      </c>
      <c r="I21" s="22">
        <v>54.2</v>
      </c>
      <c r="P21" s="22">
        <v>4</v>
      </c>
      <c r="Q21" s="22">
        <v>20.8</v>
      </c>
      <c r="R21" s="22">
        <v>12.2</v>
      </c>
      <c r="S21" s="22">
        <v>17.5</v>
      </c>
      <c r="T21" s="108"/>
      <c r="U21" s="22">
        <v>49.5</v>
      </c>
      <c r="V21" s="22">
        <v>52.7</v>
      </c>
      <c r="W21" s="22">
        <v>23.2</v>
      </c>
    </row>
    <row r="22" spans="2:23" x14ac:dyDescent="0.25">
      <c r="B22" s="22">
        <v>8</v>
      </c>
      <c r="C22" s="22">
        <v>17.8</v>
      </c>
      <c r="D22" s="22">
        <v>2.7</v>
      </c>
      <c r="E22" s="22">
        <v>27.7</v>
      </c>
      <c r="F22" s="87"/>
      <c r="G22" s="22">
        <v>31</v>
      </c>
      <c r="H22" s="22">
        <v>109.7</v>
      </c>
      <c r="I22" s="22">
        <v>13.2</v>
      </c>
      <c r="P22" s="22">
        <v>6</v>
      </c>
      <c r="Q22" s="22">
        <v>27.4</v>
      </c>
      <c r="R22" s="22">
        <v>16.899999999999999</v>
      </c>
      <c r="S22" s="22">
        <v>33.200000000000003</v>
      </c>
      <c r="T22" s="108"/>
      <c r="U22" s="22">
        <v>17.100000000000001</v>
      </c>
      <c r="V22" s="22">
        <v>41</v>
      </c>
      <c r="W22" s="22">
        <v>11.9</v>
      </c>
    </row>
    <row r="23" spans="2:23" x14ac:dyDescent="0.25">
      <c r="B23" s="22">
        <v>12</v>
      </c>
      <c r="C23" s="22">
        <v>12.5</v>
      </c>
      <c r="D23" s="22">
        <v>0.5</v>
      </c>
      <c r="E23" s="22">
        <v>14.6</v>
      </c>
      <c r="F23" s="87"/>
      <c r="G23" s="22">
        <v>13.7</v>
      </c>
      <c r="H23" s="22">
        <v>53.4</v>
      </c>
      <c r="I23" s="22">
        <v>8.1</v>
      </c>
      <c r="P23" s="22">
        <v>8</v>
      </c>
      <c r="Q23" s="22">
        <v>20.3</v>
      </c>
      <c r="R23" s="22">
        <v>16.100000000000001</v>
      </c>
      <c r="S23" s="22">
        <v>13.8</v>
      </c>
      <c r="T23" s="108"/>
      <c r="U23" s="22">
        <v>10.199999999999999</v>
      </c>
      <c r="V23" s="22">
        <v>17.5</v>
      </c>
      <c r="W23" s="22">
        <v>13.5</v>
      </c>
    </row>
    <row r="24" spans="2:23" x14ac:dyDescent="0.25">
      <c r="B24" s="22">
        <v>24</v>
      </c>
      <c r="C24" s="22">
        <v>1.4</v>
      </c>
      <c r="D24" s="22">
        <v>0</v>
      </c>
      <c r="E24" s="22">
        <v>1.1000000000000001</v>
      </c>
      <c r="F24" s="87"/>
      <c r="G24" s="22">
        <v>1.6</v>
      </c>
      <c r="H24" s="22">
        <v>5.3</v>
      </c>
      <c r="I24" s="22">
        <v>0</v>
      </c>
      <c r="P24" s="22">
        <v>12</v>
      </c>
      <c r="Q24" s="22">
        <v>12.9</v>
      </c>
      <c r="R24" s="22">
        <v>14.5</v>
      </c>
      <c r="S24" s="22">
        <v>15.1</v>
      </c>
      <c r="T24" s="108"/>
      <c r="U24" s="22">
        <v>6.2</v>
      </c>
      <c r="V24" s="22">
        <v>10.5</v>
      </c>
      <c r="W24" s="22">
        <v>4</v>
      </c>
    </row>
    <row r="25" spans="2:23" x14ac:dyDescent="0.25">
      <c r="F25" s="87"/>
      <c r="P25" s="22">
        <v>24</v>
      </c>
      <c r="Q25" s="22">
        <v>4.5</v>
      </c>
      <c r="R25" s="22">
        <v>3.6</v>
      </c>
      <c r="S25" s="22">
        <v>3.4</v>
      </c>
      <c r="T25" s="108"/>
      <c r="U25" s="22">
        <v>1.1000000000000001</v>
      </c>
      <c r="V25" s="22">
        <v>1.6</v>
      </c>
      <c r="W25" s="22">
        <v>0</v>
      </c>
    </row>
    <row r="26" spans="2:23" x14ac:dyDescent="0.25">
      <c r="F26" s="87"/>
      <c r="T26" s="108"/>
    </row>
    <row r="27" spans="2:23" x14ac:dyDescent="0.25">
      <c r="T27" s="108"/>
    </row>
    <row r="28" spans="2:23" x14ac:dyDescent="0.25">
      <c r="T28" s="108"/>
    </row>
  </sheetData>
  <mergeCells count="9">
    <mergeCell ref="V3:Y3"/>
    <mergeCell ref="C15:E15"/>
    <mergeCell ref="G15:I15"/>
    <mergeCell ref="U15:W15"/>
    <mergeCell ref="Q15:S15"/>
    <mergeCell ref="C3:G3"/>
    <mergeCell ref="I3:M3"/>
    <mergeCell ref="Q3:T3"/>
    <mergeCell ref="T14:T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2"/>
  <sheetViews>
    <sheetView topLeftCell="A4" workbookViewId="0">
      <selection activeCell="N17" sqref="N17"/>
    </sheetView>
  </sheetViews>
  <sheetFormatPr defaultRowHeight="15" x14ac:dyDescent="0.25"/>
  <sheetData>
    <row r="2" spans="1:10" x14ac:dyDescent="0.25">
      <c r="A2" t="s">
        <v>127</v>
      </c>
    </row>
    <row r="3" spans="1:10" x14ac:dyDescent="0.25">
      <c r="B3" s="21" t="s">
        <v>112</v>
      </c>
      <c r="C3" s="101" t="s">
        <v>124</v>
      </c>
      <c r="D3" s="101"/>
      <c r="E3" s="101"/>
      <c r="F3" s="101"/>
      <c r="G3" s="101" t="s">
        <v>125</v>
      </c>
      <c r="H3" s="101"/>
      <c r="I3" s="101"/>
      <c r="J3" s="101"/>
    </row>
    <row r="4" spans="1:10" x14ac:dyDescent="0.25">
      <c r="B4" s="22">
        <v>0.25</v>
      </c>
      <c r="C4" s="22">
        <v>580.4</v>
      </c>
      <c r="D4" s="22">
        <v>1022.4</v>
      </c>
      <c r="E4" s="22">
        <v>718.4</v>
      </c>
      <c r="F4" s="22">
        <v>3925.7</v>
      </c>
      <c r="G4" s="22">
        <v>4055.3</v>
      </c>
      <c r="H4" s="22">
        <v>14987.3</v>
      </c>
      <c r="I4" s="22">
        <v>7874.1</v>
      </c>
      <c r="J4" s="22">
        <v>5980.5</v>
      </c>
    </row>
    <row r="5" spans="1:10" x14ac:dyDescent="0.25">
      <c r="B5" s="22">
        <v>0.5</v>
      </c>
      <c r="C5" s="22">
        <v>993.3</v>
      </c>
      <c r="D5" s="22">
        <v>360.8</v>
      </c>
      <c r="E5" s="22">
        <v>908.6</v>
      </c>
      <c r="F5" s="22">
        <v>651.9</v>
      </c>
      <c r="G5" s="22">
        <v>6337</v>
      </c>
      <c r="H5" s="22">
        <v>10977.8</v>
      </c>
      <c r="I5" s="22">
        <v>8698.6</v>
      </c>
      <c r="J5" s="22">
        <v>7860.2</v>
      </c>
    </row>
    <row r="6" spans="1:10" x14ac:dyDescent="0.25">
      <c r="B6" s="22">
        <v>1</v>
      </c>
      <c r="C6" s="22">
        <v>1072.5999999999999</v>
      </c>
      <c r="D6" s="22">
        <v>672.7</v>
      </c>
      <c r="E6" s="22">
        <v>566</v>
      </c>
      <c r="F6" s="22">
        <v>819</v>
      </c>
      <c r="G6" s="22">
        <v>14190.2</v>
      </c>
      <c r="H6" s="22">
        <v>17872.7</v>
      </c>
      <c r="I6" s="22">
        <v>14644.7</v>
      </c>
      <c r="J6" s="22">
        <v>11914.7</v>
      </c>
    </row>
    <row r="7" spans="1:10" x14ac:dyDescent="0.25">
      <c r="B7" s="22">
        <v>2</v>
      </c>
      <c r="C7" s="22">
        <v>668.3</v>
      </c>
      <c r="D7" s="22">
        <v>686.8</v>
      </c>
      <c r="E7" s="22">
        <v>364.4</v>
      </c>
      <c r="F7" s="22">
        <v>228.9</v>
      </c>
      <c r="G7" s="22">
        <v>4293.8999999999996</v>
      </c>
      <c r="H7" s="22">
        <v>8727</v>
      </c>
      <c r="I7" s="22">
        <v>12877.2</v>
      </c>
      <c r="J7" s="22">
        <v>5407.3</v>
      </c>
    </row>
    <row r="8" spans="1:10" x14ac:dyDescent="0.25">
      <c r="B8" s="22">
        <v>4</v>
      </c>
      <c r="C8" s="22">
        <v>172.5</v>
      </c>
      <c r="D8" s="22">
        <v>0</v>
      </c>
      <c r="E8" s="22">
        <v>274.7</v>
      </c>
      <c r="F8" s="22">
        <v>151.30000000000001</v>
      </c>
      <c r="G8" s="22">
        <v>1048.2</v>
      </c>
      <c r="H8" s="22">
        <v>2271.3000000000002</v>
      </c>
      <c r="I8" s="22">
        <v>3572</v>
      </c>
      <c r="J8" s="22">
        <v>4146.1000000000004</v>
      </c>
    </row>
    <row r="9" spans="1:10" x14ac:dyDescent="0.25">
      <c r="B9" s="22">
        <v>7</v>
      </c>
      <c r="C9" s="22">
        <v>0</v>
      </c>
      <c r="D9" s="22">
        <v>11.2</v>
      </c>
      <c r="E9" s="22">
        <v>32.299999999999997</v>
      </c>
      <c r="F9" s="22">
        <v>10</v>
      </c>
      <c r="G9" s="22">
        <v>456.3</v>
      </c>
      <c r="H9" s="22">
        <v>1659.3</v>
      </c>
      <c r="I9" s="22">
        <v>757.1</v>
      </c>
      <c r="J9" s="22">
        <v>1712.9</v>
      </c>
    </row>
    <row r="10" spans="1:10" x14ac:dyDescent="0.25">
      <c r="B10" s="22">
        <v>12</v>
      </c>
      <c r="C10" s="22">
        <v>12</v>
      </c>
      <c r="D10" s="22">
        <v>0</v>
      </c>
      <c r="E10" s="22">
        <v>0</v>
      </c>
      <c r="F10" s="22">
        <v>18.600000000000001</v>
      </c>
      <c r="G10" s="22">
        <v>198.5</v>
      </c>
      <c r="H10" s="22">
        <v>247.1</v>
      </c>
      <c r="I10" s="22">
        <v>27.4</v>
      </c>
      <c r="J10" s="22">
        <v>10.5</v>
      </c>
    </row>
    <row r="11" spans="1:10" x14ac:dyDescent="0.25">
      <c r="B11" s="22">
        <v>24</v>
      </c>
      <c r="C11" s="22">
        <v>0</v>
      </c>
      <c r="D11" s="22">
        <v>0</v>
      </c>
      <c r="E11" s="22">
        <v>0</v>
      </c>
      <c r="F11" s="22">
        <v>0</v>
      </c>
      <c r="G11" s="22">
        <v>14.5</v>
      </c>
      <c r="H11" s="22">
        <v>37.9</v>
      </c>
      <c r="I11" s="22">
        <v>532.6</v>
      </c>
      <c r="J11" s="22">
        <v>298</v>
      </c>
    </row>
    <row r="14" spans="1:10" x14ac:dyDescent="0.25">
      <c r="B14" s="21" t="s">
        <v>112</v>
      </c>
      <c r="C14" s="101" t="s">
        <v>128</v>
      </c>
      <c r="D14" s="101"/>
      <c r="E14" s="101"/>
      <c r="F14" s="101"/>
      <c r="G14" s="101" t="s">
        <v>129</v>
      </c>
      <c r="H14" s="101"/>
      <c r="I14" s="101"/>
      <c r="J14" s="101"/>
    </row>
    <row r="15" spans="1:10" x14ac:dyDescent="0.25">
      <c r="B15" s="22">
        <v>0.25</v>
      </c>
      <c r="C15" s="22">
        <v>10200</v>
      </c>
      <c r="D15" s="22">
        <v>13236</v>
      </c>
      <c r="E15" s="22">
        <v>8952</v>
      </c>
      <c r="F15" s="22">
        <v>12140</v>
      </c>
      <c r="G15" s="22">
        <v>4852</v>
      </c>
      <c r="H15" s="22">
        <v>6134</v>
      </c>
      <c r="I15" s="22">
        <v>3110.8</v>
      </c>
      <c r="J15" s="22">
        <v>2508.8000000000002</v>
      </c>
    </row>
    <row r="16" spans="1:10" x14ac:dyDescent="0.25">
      <c r="B16" s="22">
        <v>0.5</v>
      </c>
      <c r="C16" s="22">
        <v>12066</v>
      </c>
      <c r="D16" s="22">
        <v>9386</v>
      </c>
      <c r="E16" s="22">
        <v>11708</v>
      </c>
      <c r="F16" s="22">
        <v>12618</v>
      </c>
      <c r="G16" s="22">
        <v>3900.4</v>
      </c>
      <c r="H16" s="22">
        <v>4446</v>
      </c>
      <c r="I16" s="22">
        <v>4704</v>
      </c>
      <c r="J16" s="22" t="s">
        <v>117</v>
      </c>
    </row>
    <row r="17" spans="2:10" x14ac:dyDescent="0.25">
      <c r="B17" s="22">
        <v>1</v>
      </c>
      <c r="C17" s="22">
        <v>10596</v>
      </c>
      <c r="D17" s="22">
        <v>9326</v>
      </c>
      <c r="E17" s="22">
        <v>7020</v>
      </c>
      <c r="F17" s="22">
        <v>7420</v>
      </c>
      <c r="G17" s="22">
        <v>4314</v>
      </c>
      <c r="H17" s="22">
        <v>5842</v>
      </c>
      <c r="I17" s="22">
        <v>4540.6000000000004</v>
      </c>
      <c r="J17" s="22" t="s">
        <v>117</v>
      </c>
    </row>
    <row r="18" spans="2:10" x14ac:dyDescent="0.25">
      <c r="B18" s="22">
        <v>2</v>
      </c>
      <c r="C18" s="22">
        <v>6580</v>
      </c>
      <c r="D18" s="22">
        <v>5322</v>
      </c>
      <c r="E18" s="22">
        <v>5300</v>
      </c>
      <c r="F18" s="22">
        <v>4227.3999999999996</v>
      </c>
      <c r="G18" s="22">
        <v>1726</v>
      </c>
      <c r="H18" s="22">
        <v>2476.6</v>
      </c>
      <c r="I18" s="22">
        <v>4420</v>
      </c>
      <c r="J18" s="22">
        <v>2008.6</v>
      </c>
    </row>
    <row r="19" spans="2:10" x14ac:dyDescent="0.25">
      <c r="B19" s="22">
        <v>4</v>
      </c>
      <c r="C19" s="22">
        <v>3742.6</v>
      </c>
      <c r="D19" s="22">
        <v>2509.1999999999998</v>
      </c>
      <c r="E19" s="22">
        <v>2176.6</v>
      </c>
      <c r="F19" s="22">
        <v>3530.4</v>
      </c>
      <c r="G19" s="22">
        <v>584.6</v>
      </c>
      <c r="H19" s="22">
        <v>888.8</v>
      </c>
      <c r="I19" s="22">
        <v>1569.4</v>
      </c>
      <c r="J19" s="22">
        <v>1610.4</v>
      </c>
    </row>
    <row r="20" spans="2:10" x14ac:dyDescent="0.25">
      <c r="B20" s="22">
        <v>7</v>
      </c>
      <c r="C20" s="22">
        <v>1827.82</v>
      </c>
      <c r="D20" s="22">
        <v>413.84</v>
      </c>
      <c r="E20" s="22">
        <v>1236.2</v>
      </c>
      <c r="F20" s="22">
        <v>1172.8</v>
      </c>
      <c r="G20" s="22">
        <v>367.44</v>
      </c>
      <c r="H20" s="22">
        <v>864.4</v>
      </c>
      <c r="I20" s="22">
        <v>432.66</v>
      </c>
      <c r="J20" s="22">
        <v>1054</v>
      </c>
    </row>
    <row r="21" spans="2:10" x14ac:dyDescent="0.25">
      <c r="B21" s="22">
        <v>12</v>
      </c>
      <c r="C21" s="22">
        <v>594.79999999999995</v>
      </c>
      <c r="D21" s="22">
        <v>321.27800000000002</v>
      </c>
      <c r="E21" s="22">
        <v>55.624000000000002</v>
      </c>
      <c r="F21" s="22">
        <v>442.92</v>
      </c>
      <c r="G21" s="22">
        <v>209.52</v>
      </c>
      <c r="H21" s="22">
        <v>197.48</v>
      </c>
      <c r="I21" s="22">
        <v>0</v>
      </c>
      <c r="J21" s="22">
        <v>0</v>
      </c>
    </row>
    <row r="22" spans="2:10" x14ac:dyDescent="0.25">
      <c r="B22" s="22">
        <v>24</v>
      </c>
      <c r="C22" s="22">
        <v>449.28</v>
      </c>
      <c r="D22" s="22">
        <v>67.180000000000007</v>
      </c>
      <c r="E22" s="22">
        <v>37.770000000000003</v>
      </c>
      <c r="F22" s="22">
        <v>209.86</v>
      </c>
      <c r="G22" s="22">
        <v>0</v>
      </c>
      <c r="H22" s="22">
        <v>37.316000000000003</v>
      </c>
      <c r="I22" s="22">
        <v>363.7</v>
      </c>
      <c r="J22" s="22">
        <v>237.38</v>
      </c>
    </row>
  </sheetData>
  <mergeCells count="4">
    <mergeCell ref="C3:F3"/>
    <mergeCell ref="G3:J3"/>
    <mergeCell ref="C14:F14"/>
    <mergeCell ref="G14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1"/>
  <sheetViews>
    <sheetView topLeftCell="A16" workbookViewId="0">
      <selection activeCell="AG50" sqref="AG50"/>
    </sheetView>
  </sheetViews>
  <sheetFormatPr defaultRowHeight="15" x14ac:dyDescent="0.25"/>
  <sheetData>
    <row r="1" spans="1:20" x14ac:dyDescent="0.25">
      <c r="A1" t="s">
        <v>113</v>
      </c>
      <c r="B1" s="24"/>
      <c r="C1" s="103" t="s">
        <v>135</v>
      </c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</row>
    <row r="2" spans="1:20" x14ac:dyDescent="0.25">
      <c r="B2" s="21" t="s">
        <v>130</v>
      </c>
      <c r="C2" s="101" t="s">
        <v>131</v>
      </c>
      <c r="D2" s="101"/>
      <c r="E2" s="101"/>
      <c r="F2" s="101"/>
      <c r="G2" s="101"/>
      <c r="H2" s="101"/>
      <c r="I2" s="101" t="s">
        <v>132</v>
      </c>
      <c r="J2" s="101"/>
      <c r="K2" s="101"/>
      <c r="L2" s="101"/>
      <c r="M2" s="101"/>
      <c r="N2" s="101"/>
      <c r="O2" s="101" t="s">
        <v>133</v>
      </c>
      <c r="P2" s="101"/>
      <c r="Q2" s="101"/>
      <c r="R2" s="101"/>
      <c r="S2" s="101"/>
      <c r="T2" s="101"/>
    </row>
    <row r="3" spans="1:20" x14ac:dyDescent="0.25">
      <c r="B3" s="22">
        <v>8.6999999999999993</v>
      </c>
      <c r="C3" s="22">
        <v>80170</v>
      </c>
      <c r="D3" s="22">
        <v>75690</v>
      </c>
      <c r="E3" s="22">
        <v>63640</v>
      </c>
      <c r="F3" s="22">
        <v>69090</v>
      </c>
      <c r="G3" s="22">
        <v>56020</v>
      </c>
      <c r="H3" s="22">
        <v>132400</v>
      </c>
      <c r="I3" s="113"/>
      <c r="J3" s="111"/>
      <c r="K3" s="111"/>
      <c r="L3" s="111"/>
      <c r="M3" s="111"/>
      <c r="N3" s="120"/>
      <c r="O3" s="109"/>
      <c r="P3" s="110"/>
      <c r="Q3" s="110"/>
      <c r="R3" s="110"/>
      <c r="S3" s="110"/>
      <c r="T3" s="112"/>
    </row>
    <row r="4" spans="1:20" x14ac:dyDescent="0.25">
      <c r="B4" s="22">
        <v>50</v>
      </c>
      <c r="C4" s="22">
        <v>318800</v>
      </c>
      <c r="D4" s="22">
        <v>352300</v>
      </c>
      <c r="E4" s="22">
        <v>449600</v>
      </c>
      <c r="F4" s="22">
        <v>619800</v>
      </c>
      <c r="G4" s="22">
        <v>562400</v>
      </c>
      <c r="H4" s="22">
        <v>530600</v>
      </c>
      <c r="I4" s="114"/>
      <c r="J4" s="115"/>
      <c r="K4" s="115"/>
      <c r="L4" s="115"/>
      <c r="M4" s="115"/>
      <c r="N4" s="116"/>
      <c r="O4" s="22">
        <v>280900</v>
      </c>
      <c r="P4" s="22">
        <v>320800</v>
      </c>
      <c r="Q4" s="22">
        <v>322100</v>
      </c>
      <c r="R4" s="22">
        <v>798500</v>
      </c>
      <c r="S4" s="22">
        <v>526900</v>
      </c>
      <c r="T4" s="22">
        <v>668400</v>
      </c>
    </row>
    <row r="5" spans="1:20" x14ac:dyDescent="0.25">
      <c r="B5" s="22">
        <v>150</v>
      </c>
      <c r="C5" s="22">
        <v>978300</v>
      </c>
      <c r="D5" s="22">
        <v>896900</v>
      </c>
      <c r="E5" s="22">
        <v>935200</v>
      </c>
      <c r="F5" s="22">
        <v>1354000</v>
      </c>
      <c r="G5" s="22">
        <v>1309000</v>
      </c>
      <c r="H5" s="22">
        <v>1740000</v>
      </c>
      <c r="I5" s="114"/>
      <c r="J5" s="115"/>
      <c r="K5" s="115"/>
      <c r="L5" s="115"/>
      <c r="M5" s="115"/>
      <c r="N5" s="116"/>
      <c r="O5" s="22">
        <v>691100</v>
      </c>
      <c r="P5" s="22">
        <v>703900</v>
      </c>
      <c r="Q5" s="22">
        <v>730800</v>
      </c>
      <c r="R5" s="22">
        <v>1333000</v>
      </c>
      <c r="S5" s="22">
        <v>1171000</v>
      </c>
      <c r="T5" s="22">
        <v>1209000</v>
      </c>
    </row>
    <row r="6" spans="1:20" x14ac:dyDescent="0.25">
      <c r="B6" s="22">
        <v>200</v>
      </c>
      <c r="C6" s="22">
        <v>1243000</v>
      </c>
      <c r="D6" s="22">
        <v>1896000</v>
      </c>
      <c r="E6" s="22">
        <v>1692000</v>
      </c>
      <c r="F6" s="22">
        <v>1420000</v>
      </c>
      <c r="G6" s="22">
        <v>1892000</v>
      </c>
      <c r="H6" s="22">
        <v>1506000</v>
      </c>
      <c r="I6" s="117"/>
      <c r="J6" s="118"/>
      <c r="K6" s="118"/>
      <c r="L6" s="118"/>
      <c r="M6" s="118"/>
      <c r="N6" s="119"/>
      <c r="O6" s="113"/>
      <c r="P6" s="111"/>
      <c r="Q6" s="111"/>
      <c r="R6" s="111"/>
      <c r="S6" s="111"/>
      <c r="T6" s="120"/>
    </row>
    <row r="7" spans="1:20" x14ac:dyDescent="0.25">
      <c r="B7" s="22">
        <v>300</v>
      </c>
      <c r="C7" s="22">
        <v>1652000</v>
      </c>
      <c r="D7" s="22">
        <v>2827000</v>
      </c>
      <c r="E7" s="22">
        <v>2104000</v>
      </c>
      <c r="F7" s="22">
        <v>2536000</v>
      </c>
      <c r="G7" s="22">
        <v>2335000</v>
      </c>
      <c r="H7" s="22">
        <v>2647000</v>
      </c>
      <c r="I7" s="22">
        <v>908500</v>
      </c>
      <c r="J7" s="22">
        <v>1276000</v>
      </c>
      <c r="K7" s="22">
        <v>970700</v>
      </c>
      <c r="L7" s="22">
        <v>2276000</v>
      </c>
      <c r="M7" s="22">
        <v>2092000</v>
      </c>
      <c r="N7" s="22">
        <v>2107000</v>
      </c>
      <c r="O7" s="117"/>
      <c r="P7" s="118"/>
      <c r="Q7" s="118"/>
      <c r="R7" s="118"/>
      <c r="S7" s="118"/>
      <c r="T7" s="119"/>
    </row>
    <row r="8" spans="1:20" x14ac:dyDescent="0.25">
      <c r="B8" s="22">
        <v>500</v>
      </c>
      <c r="C8" s="22">
        <v>2162000</v>
      </c>
      <c r="D8" s="22">
        <v>2403000</v>
      </c>
      <c r="E8" s="22">
        <v>1626000</v>
      </c>
      <c r="F8" s="22">
        <v>2662000</v>
      </c>
      <c r="G8" s="22">
        <v>3000000</v>
      </c>
      <c r="H8" s="22">
        <v>2511000</v>
      </c>
      <c r="I8" s="109"/>
      <c r="J8" s="110"/>
      <c r="K8" s="110"/>
      <c r="L8" s="110"/>
      <c r="M8" s="110"/>
      <c r="N8" s="112"/>
      <c r="O8" s="22">
        <v>1196000</v>
      </c>
      <c r="P8" s="22">
        <v>1977000</v>
      </c>
      <c r="Q8" s="22">
        <v>1139000</v>
      </c>
      <c r="R8" s="22">
        <v>2924000</v>
      </c>
      <c r="S8" s="22">
        <v>3164000</v>
      </c>
      <c r="T8" s="22">
        <v>3416000</v>
      </c>
    </row>
    <row r="9" spans="1:20" x14ac:dyDescent="0.25">
      <c r="B9" s="22">
        <v>600</v>
      </c>
      <c r="C9" s="22">
        <v>1706000</v>
      </c>
      <c r="D9" s="22">
        <v>2985000</v>
      </c>
      <c r="E9" s="22">
        <v>2707000</v>
      </c>
      <c r="F9" s="22">
        <v>3260000</v>
      </c>
      <c r="G9" s="22">
        <v>3656000</v>
      </c>
      <c r="H9" s="22">
        <v>3225000</v>
      </c>
      <c r="I9" s="22">
        <v>745700</v>
      </c>
      <c r="J9" s="22">
        <v>1324000</v>
      </c>
      <c r="K9" s="22">
        <v>1387000</v>
      </c>
      <c r="L9" s="22">
        <v>3392000</v>
      </c>
      <c r="M9" s="22">
        <v>2931000</v>
      </c>
      <c r="N9" s="22">
        <v>3160000</v>
      </c>
      <c r="O9" s="113"/>
      <c r="P9" s="111"/>
      <c r="Q9" s="111"/>
      <c r="R9" s="111"/>
      <c r="S9" s="111"/>
      <c r="T9" s="120"/>
    </row>
    <row r="10" spans="1:20" x14ac:dyDescent="0.25">
      <c r="B10" s="22">
        <v>1200</v>
      </c>
      <c r="C10" s="22">
        <v>2750000</v>
      </c>
      <c r="D10" s="22">
        <v>3303000</v>
      </c>
      <c r="E10" s="22">
        <v>3962000</v>
      </c>
      <c r="F10" s="22">
        <v>4191000</v>
      </c>
      <c r="G10" s="22">
        <v>4103000</v>
      </c>
      <c r="H10" s="22">
        <v>3776000</v>
      </c>
      <c r="I10" s="22">
        <v>2341000</v>
      </c>
      <c r="J10" s="22">
        <v>3056000</v>
      </c>
      <c r="K10" s="22">
        <v>2591000</v>
      </c>
      <c r="L10" s="22">
        <v>3359000</v>
      </c>
      <c r="M10" s="22">
        <v>3967000</v>
      </c>
      <c r="N10" s="22">
        <v>4237000</v>
      </c>
      <c r="O10" s="117"/>
      <c r="P10" s="118"/>
      <c r="Q10" s="118"/>
      <c r="R10" s="118"/>
      <c r="S10" s="118"/>
      <c r="T10" s="119"/>
    </row>
    <row r="12" spans="1:20" x14ac:dyDescent="0.25">
      <c r="B12" s="24"/>
      <c r="C12" s="103" t="s">
        <v>134</v>
      </c>
      <c r="D12" s="103"/>
      <c r="E12" s="103"/>
      <c r="F12" s="103"/>
      <c r="G12" s="103"/>
      <c r="H12" s="103"/>
      <c r="I12" s="103"/>
      <c r="J12" s="103"/>
      <c r="K12" s="103"/>
      <c r="L12" s="103"/>
      <c r="M12" s="103"/>
      <c r="N12" s="103"/>
      <c r="O12" s="103"/>
      <c r="P12" s="103"/>
      <c r="Q12" s="103"/>
      <c r="R12" s="103"/>
      <c r="S12" s="103"/>
      <c r="T12" s="103"/>
    </row>
    <row r="13" spans="1:20" x14ac:dyDescent="0.25">
      <c r="B13" s="21" t="s">
        <v>130</v>
      </c>
      <c r="C13" s="101" t="s">
        <v>131</v>
      </c>
      <c r="D13" s="101"/>
      <c r="E13" s="101"/>
      <c r="F13" s="101"/>
      <c r="G13" s="101"/>
      <c r="H13" s="101"/>
      <c r="I13" s="101" t="s">
        <v>132</v>
      </c>
      <c r="J13" s="101"/>
      <c r="K13" s="101"/>
      <c r="L13" s="101"/>
      <c r="M13" s="101"/>
      <c r="N13" s="101"/>
      <c r="O13" s="101" t="s">
        <v>133</v>
      </c>
      <c r="P13" s="101"/>
      <c r="Q13" s="101"/>
      <c r="R13" s="101"/>
      <c r="S13" s="101"/>
      <c r="T13" s="101"/>
    </row>
    <row r="14" spans="1:20" x14ac:dyDescent="0.25">
      <c r="B14" s="22">
        <v>8.6999999999999993</v>
      </c>
      <c r="C14" s="22">
        <v>23152.400000000001</v>
      </c>
      <c r="D14" s="22">
        <v>9896</v>
      </c>
      <c r="E14" s="22">
        <v>9312.7999999999993</v>
      </c>
      <c r="F14" s="22">
        <v>9529</v>
      </c>
      <c r="G14" s="22">
        <v>11336.4</v>
      </c>
      <c r="H14" s="22">
        <v>19680.3</v>
      </c>
      <c r="I14" s="113"/>
      <c r="J14" s="111"/>
      <c r="K14" s="111"/>
      <c r="L14" s="111"/>
      <c r="M14" s="111"/>
      <c r="N14" s="120"/>
      <c r="O14" s="109"/>
      <c r="P14" s="110"/>
      <c r="Q14" s="110"/>
      <c r="R14" s="110"/>
      <c r="S14" s="110"/>
      <c r="T14" s="112"/>
    </row>
    <row r="15" spans="1:20" x14ac:dyDescent="0.25">
      <c r="B15" s="22">
        <v>50</v>
      </c>
      <c r="C15" s="22">
        <v>35530</v>
      </c>
      <c r="D15" s="22">
        <v>76120</v>
      </c>
      <c r="E15" s="22">
        <v>58870</v>
      </c>
      <c r="F15" s="22">
        <v>107670</v>
      </c>
      <c r="G15" s="22">
        <v>87090</v>
      </c>
      <c r="H15" s="22">
        <v>84020</v>
      </c>
      <c r="I15" s="114"/>
      <c r="J15" s="115"/>
      <c r="K15" s="115"/>
      <c r="L15" s="115"/>
      <c r="M15" s="115"/>
      <c r="N15" s="116"/>
      <c r="O15" s="22">
        <v>46780</v>
      </c>
      <c r="P15" s="22">
        <v>49260</v>
      </c>
      <c r="Q15" s="22">
        <v>80010</v>
      </c>
      <c r="R15" s="22">
        <v>125360</v>
      </c>
      <c r="S15" s="22">
        <v>142040</v>
      </c>
      <c r="T15" s="22">
        <v>135290</v>
      </c>
    </row>
    <row r="16" spans="1:20" x14ac:dyDescent="0.25">
      <c r="B16" s="22">
        <v>150</v>
      </c>
      <c r="C16" s="22">
        <v>134280</v>
      </c>
      <c r="D16" s="22">
        <v>102690</v>
      </c>
      <c r="E16" s="22">
        <v>148160</v>
      </c>
      <c r="F16" s="22">
        <v>143230</v>
      </c>
      <c r="G16" s="22">
        <v>110530</v>
      </c>
      <c r="H16" s="22">
        <v>135490</v>
      </c>
      <c r="I16" s="114"/>
      <c r="J16" s="115"/>
      <c r="K16" s="115"/>
      <c r="L16" s="115"/>
      <c r="M16" s="115"/>
      <c r="N16" s="116"/>
      <c r="O16" s="22">
        <v>124710</v>
      </c>
      <c r="P16" s="22">
        <v>106130</v>
      </c>
      <c r="Q16" s="22">
        <v>122180</v>
      </c>
      <c r="R16" s="22">
        <v>153350</v>
      </c>
      <c r="S16" s="22">
        <v>119770</v>
      </c>
      <c r="T16" s="22">
        <v>119050</v>
      </c>
    </row>
    <row r="17" spans="1:38" x14ac:dyDescent="0.25">
      <c r="B17" s="22">
        <v>200</v>
      </c>
      <c r="C17" s="22">
        <v>197805.1</v>
      </c>
      <c r="D17" s="22">
        <v>183679.1</v>
      </c>
      <c r="E17" s="22">
        <v>165538.6</v>
      </c>
      <c r="F17" s="22">
        <v>190632.5</v>
      </c>
      <c r="G17" s="22">
        <v>189701.3</v>
      </c>
      <c r="H17" s="22">
        <v>159390.29999999999</v>
      </c>
      <c r="I17" s="117"/>
      <c r="J17" s="118"/>
      <c r="K17" s="118"/>
      <c r="L17" s="118"/>
      <c r="M17" s="118"/>
      <c r="N17" s="119"/>
      <c r="O17" s="113"/>
      <c r="P17" s="111"/>
      <c r="Q17" s="111"/>
      <c r="R17" s="111"/>
      <c r="S17" s="111"/>
      <c r="T17" s="120"/>
    </row>
    <row r="18" spans="1:38" x14ac:dyDescent="0.25">
      <c r="B18" s="22">
        <v>300</v>
      </c>
      <c r="C18" s="22">
        <v>185480</v>
      </c>
      <c r="D18" s="22">
        <v>155920</v>
      </c>
      <c r="E18" s="22">
        <v>86300</v>
      </c>
      <c r="F18" s="22">
        <v>140480</v>
      </c>
      <c r="G18" s="22">
        <v>125720</v>
      </c>
      <c r="H18" s="22">
        <v>171930</v>
      </c>
      <c r="I18" s="22">
        <v>142880</v>
      </c>
      <c r="J18" s="22">
        <v>172770</v>
      </c>
      <c r="K18" s="22">
        <v>122240</v>
      </c>
      <c r="L18" s="22">
        <v>186030</v>
      </c>
      <c r="M18" s="22">
        <v>273040</v>
      </c>
      <c r="N18" s="22">
        <v>253110</v>
      </c>
      <c r="O18" s="117"/>
      <c r="P18" s="118"/>
      <c r="Q18" s="118"/>
      <c r="R18" s="118"/>
      <c r="S18" s="118"/>
      <c r="T18" s="119"/>
    </row>
    <row r="19" spans="1:38" x14ac:dyDescent="0.25">
      <c r="B19" s="22">
        <v>500</v>
      </c>
      <c r="C19" s="22">
        <v>193880</v>
      </c>
      <c r="D19" s="22">
        <v>186500</v>
      </c>
      <c r="E19" s="22">
        <v>214580</v>
      </c>
      <c r="F19" s="22">
        <v>214970</v>
      </c>
      <c r="G19" s="22">
        <v>209650</v>
      </c>
      <c r="H19" s="22">
        <v>269750</v>
      </c>
      <c r="I19" s="109"/>
      <c r="J19" s="110"/>
      <c r="K19" s="110"/>
      <c r="L19" s="110"/>
      <c r="M19" s="110"/>
      <c r="N19" s="112"/>
      <c r="O19" s="22">
        <v>209740</v>
      </c>
      <c r="P19" s="22">
        <v>259340</v>
      </c>
      <c r="Q19" s="22">
        <v>175770</v>
      </c>
      <c r="R19" s="22">
        <v>262160</v>
      </c>
      <c r="S19" s="22">
        <v>356270</v>
      </c>
      <c r="T19" s="22">
        <v>280270</v>
      </c>
    </row>
    <row r="20" spans="1:38" x14ac:dyDescent="0.25">
      <c r="B20" s="22">
        <v>600</v>
      </c>
      <c r="C20" s="22">
        <v>201140</v>
      </c>
      <c r="D20" s="22">
        <v>255300</v>
      </c>
      <c r="E20" s="22">
        <v>243580</v>
      </c>
      <c r="F20" s="22">
        <v>269520</v>
      </c>
      <c r="G20" s="22">
        <v>303250</v>
      </c>
      <c r="H20" s="22">
        <v>301480</v>
      </c>
      <c r="I20" s="22">
        <v>129320</v>
      </c>
      <c r="J20" s="22">
        <v>175040</v>
      </c>
      <c r="K20" s="22">
        <v>219120</v>
      </c>
      <c r="L20" s="22">
        <v>298550</v>
      </c>
      <c r="M20" s="22">
        <v>269500</v>
      </c>
      <c r="N20" s="22">
        <v>284010</v>
      </c>
      <c r="O20" s="113"/>
      <c r="P20" s="111"/>
      <c r="Q20" s="111"/>
      <c r="R20" s="111"/>
      <c r="S20" s="111"/>
      <c r="T20" s="120"/>
    </row>
    <row r="21" spans="1:38" x14ac:dyDescent="0.25">
      <c r="B21" s="22">
        <v>1200</v>
      </c>
      <c r="C21" s="22">
        <v>231720</v>
      </c>
      <c r="D21" s="22">
        <v>308400</v>
      </c>
      <c r="E21" s="22">
        <v>256900</v>
      </c>
      <c r="F21" s="22">
        <v>331360</v>
      </c>
      <c r="G21" s="22">
        <v>299150</v>
      </c>
      <c r="H21" s="22">
        <v>263090</v>
      </c>
      <c r="I21" s="22">
        <v>303080</v>
      </c>
      <c r="J21" s="22">
        <v>293110</v>
      </c>
      <c r="K21" s="22">
        <v>221920</v>
      </c>
      <c r="L21" s="22">
        <v>283080</v>
      </c>
      <c r="M21" s="22">
        <v>327530</v>
      </c>
      <c r="N21" s="22">
        <v>321850</v>
      </c>
      <c r="O21" s="117"/>
      <c r="P21" s="118"/>
      <c r="Q21" s="118"/>
      <c r="R21" s="118"/>
      <c r="S21" s="118"/>
      <c r="T21" s="119"/>
    </row>
    <row r="24" spans="1:38" x14ac:dyDescent="0.25">
      <c r="A24" t="s">
        <v>116</v>
      </c>
      <c r="B24" s="24"/>
      <c r="C24" s="103" t="s">
        <v>135</v>
      </c>
      <c r="D24" s="103"/>
      <c r="E24" s="103"/>
      <c r="F24" s="103"/>
      <c r="G24" s="103"/>
      <c r="H24" s="103"/>
      <c r="I24" s="103"/>
      <c r="J24" s="103"/>
      <c r="K24" s="103"/>
      <c r="L24" s="103"/>
      <c r="M24" s="103"/>
      <c r="N24" s="103"/>
      <c r="O24" s="103"/>
      <c r="P24" s="103"/>
      <c r="Q24" s="103"/>
      <c r="R24" s="103"/>
      <c r="S24" s="103"/>
      <c r="T24" s="103"/>
      <c r="U24" s="103"/>
      <c r="V24" s="103"/>
      <c r="W24" s="103"/>
      <c r="X24" s="103"/>
      <c r="Y24" s="103"/>
      <c r="Z24" s="103"/>
      <c r="AA24" s="103"/>
      <c r="AB24" s="103"/>
      <c r="AC24" s="103"/>
      <c r="AD24" s="103"/>
      <c r="AE24" s="103"/>
      <c r="AF24" s="103"/>
      <c r="AG24" s="103"/>
      <c r="AH24" s="103"/>
      <c r="AI24" s="103"/>
      <c r="AJ24" s="103"/>
      <c r="AK24" s="103"/>
      <c r="AL24" s="103"/>
    </row>
    <row r="25" spans="1:38" x14ac:dyDescent="0.25">
      <c r="B25" s="21" t="s">
        <v>130</v>
      </c>
      <c r="C25" s="101" t="s">
        <v>131</v>
      </c>
      <c r="D25" s="101"/>
      <c r="E25" s="101"/>
      <c r="F25" s="101"/>
      <c r="G25" s="101"/>
      <c r="H25" s="101"/>
      <c r="I25" s="101"/>
      <c r="J25" s="101"/>
      <c r="K25" s="101"/>
      <c r="L25" s="101"/>
      <c r="M25" s="101"/>
      <c r="N25" s="101"/>
      <c r="O25" s="101" t="s">
        <v>132</v>
      </c>
      <c r="P25" s="101"/>
      <c r="Q25" s="101"/>
      <c r="R25" s="101"/>
      <c r="S25" s="101"/>
      <c r="T25" s="101"/>
      <c r="U25" s="101"/>
      <c r="V25" s="101"/>
      <c r="W25" s="101"/>
      <c r="X25" s="101"/>
      <c r="Y25" s="101"/>
      <c r="Z25" s="101"/>
      <c r="AA25" s="101" t="s">
        <v>133</v>
      </c>
      <c r="AB25" s="101"/>
      <c r="AC25" s="101"/>
      <c r="AD25" s="101"/>
      <c r="AE25" s="101"/>
      <c r="AF25" s="101"/>
      <c r="AG25" s="101"/>
      <c r="AH25" s="101"/>
      <c r="AI25" s="101"/>
      <c r="AJ25" s="101"/>
      <c r="AK25" s="101"/>
      <c r="AL25" s="101"/>
    </row>
    <row r="26" spans="1:38" x14ac:dyDescent="0.25">
      <c r="B26" s="22">
        <v>6</v>
      </c>
      <c r="C26" s="22">
        <v>18158</v>
      </c>
      <c r="D26" s="22">
        <v>31225</v>
      </c>
      <c r="E26" s="22">
        <v>16287</v>
      </c>
      <c r="F26" s="109"/>
      <c r="G26" s="110"/>
      <c r="H26" s="110"/>
      <c r="I26" s="110"/>
      <c r="J26" s="110"/>
      <c r="K26" s="110"/>
      <c r="L26" s="110"/>
      <c r="M26" s="110"/>
      <c r="N26" s="110"/>
      <c r="O26" s="110"/>
      <c r="P26" s="110"/>
      <c r="Q26" s="110"/>
      <c r="R26" s="110"/>
      <c r="S26" s="110"/>
      <c r="T26" s="110"/>
      <c r="U26" s="110"/>
      <c r="V26" s="110"/>
      <c r="W26" s="110"/>
      <c r="X26" s="110"/>
      <c r="Y26" s="110"/>
      <c r="Z26" s="110"/>
      <c r="AA26" s="111"/>
      <c r="AB26" s="111"/>
      <c r="AC26" s="111"/>
      <c r="AD26" s="111"/>
      <c r="AE26" s="110"/>
      <c r="AF26" s="110"/>
      <c r="AG26" s="110"/>
      <c r="AH26" s="110"/>
      <c r="AI26" s="110"/>
      <c r="AJ26" s="110"/>
      <c r="AK26" s="110"/>
      <c r="AL26" s="112"/>
    </row>
    <row r="27" spans="1:38" x14ac:dyDescent="0.25">
      <c r="B27" s="22">
        <v>50</v>
      </c>
      <c r="C27" s="22">
        <v>100461</v>
      </c>
      <c r="D27" s="22">
        <v>109347</v>
      </c>
      <c r="E27" s="22">
        <v>254256</v>
      </c>
      <c r="F27" s="22">
        <v>110743</v>
      </c>
      <c r="G27" s="22">
        <v>146423</v>
      </c>
      <c r="H27" s="22">
        <v>105958</v>
      </c>
      <c r="I27" s="22">
        <v>142730</v>
      </c>
      <c r="J27" s="22">
        <v>220718</v>
      </c>
      <c r="K27" s="22">
        <v>85565</v>
      </c>
      <c r="L27" s="22">
        <v>262448</v>
      </c>
      <c r="M27" s="22">
        <v>140708</v>
      </c>
      <c r="N27" s="22">
        <v>87498</v>
      </c>
      <c r="O27" s="22">
        <v>101909</v>
      </c>
      <c r="P27" s="22">
        <v>132812</v>
      </c>
      <c r="Q27" s="22">
        <v>431268</v>
      </c>
      <c r="R27" s="22">
        <v>124571</v>
      </c>
      <c r="S27" s="113"/>
      <c r="T27" s="111"/>
      <c r="U27" s="111"/>
      <c r="V27" s="111"/>
      <c r="W27" s="111"/>
      <c r="X27" s="111"/>
      <c r="Y27" s="111"/>
      <c r="Z27" s="111"/>
      <c r="AA27" s="121"/>
      <c r="AB27" s="122"/>
      <c r="AC27" s="122"/>
      <c r="AD27" s="122"/>
      <c r="AE27" s="22">
        <v>150303</v>
      </c>
      <c r="AF27" s="22">
        <v>89075</v>
      </c>
      <c r="AG27" s="22">
        <v>182055</v>
      </c>
      <c r="AH27" s="22">
        <v>206125</v>
      </c>
      <c r="AI27" s="22">
        <v>124755</v>
      </c>
      <c r="AJ27" s="22">
        <v>213673</v>
      </c>
      <c r="AK27" s="22">
        <v>113523</v>
      </c>
      <c r="AL27" s="22">
        <v>83328</v>
      </c>
    </row>
    <row r="28" spans="1:38" x14ac:dyDescent="0.25">
      <c r="B28" s="22">
        <v>100</v>
      </c>
      <c r="C28" s="22">
        <v>333757</v>
      </c>
      <c r="D28" s="22">
        <v>385402</v>
      </c>
      <c r="E28" s="22">
        <v>219918</v>
      </c>
      <c r="F28" s="22">
        <v>309180</v>
      </c>
      <c r="G28" s="109"/>
      <c r="H28" s="110"/>
      <c r="I28" s="110"/>
      <c r="J28" s="110"/>
      <c r="K28" s="110"/>
      <c r="L28" s="110"/>
      <c r="M28" s="110"/>
      <c r="N28" s="112"/>
      <c r="O28" s="22">
        <v>551535</v>
      </c>
      <c r="P28" s="22">
        <v>540113</v>
      </c>
      <c r="Q28" s="22">
        <v>349314</v>
      </c>
      <c r="R28" s="22">
        <v>371770</v>
      </c>
      <c r="S28" s="114"/>
      <c r="T28" s="115"/>
      <c r="U28" s="115"/>
      <c r="V28" s="115"/>
      <c r="W28" s="115"/>
      <c r="X28" s="115"/>
      <c r="Y28" s="115"/>
      <c r="Z28" s="115"/>
      <c r="AA28" s="123"/>
      <c r="AB28" s="124"/>
      <c r="AC28" s="124"/>
      <c r="AD28" s="124"/>
      <c r="AE28" s="110"/>
      <c r="AF28" s="110"/>
      <c r="AG28" s="110"/>
      <c r="AH28" s="110"/>
      <c r="AI28" s="110"/>
      <c r="AJ28" s="110"/>
      <c r="AK28" s="110"/>
      <c r="AL28" s="112"/>
    </row>
    <row r="29" spans="1:38" x14ac:dyDescent="0.25">
      <c r="B29" s="22">
        <v>150</v>
      </c>
      <c r="C29" s="109"/>
      <c r="D29" s="110"/>
      <c r="E29" s="110"/>
      <c r="F29" s="112"/>
      <c r="G29" s="22">
        <v>583353</v>
      </c>
      <c r="H29" s="22">
        <v>708010</v>
      </c>
      <c r="I29" s="22">
        <v>517538</v>
      </c>
      <c r="J29" s="22">
        <v>598748</v>
      </c>
      <c r="K29" s="22">
        <v>687155</v>
      </c>
      <c r="L29" s="22">
        <v>716453</v>
      </c>
      <c r="M29" s="22">
        <v>299365</v>
      </c>
      <c r="N29" s="22">
        <v>303408</v>
      </c>
      <c r="O29" s="109"/>
      <c r="P29" s="110"/>
      <c r="Q29" s="110"/>
      <c r="R29" s="112"/>
      <c r="S29" s="114"/>
      <c r="T29" s="115"/>
      <c r="U29" s="115"/>
      <c r="V29" s="115"/>
      <c r="W29" s="115"/>
      <c r="X29" s="115"/>
      <c r="Y29" s="115"/>
      <c r="Z29" s="115"/>
      <c r="AA29" s="123"/>
      <c r="AB29" s="124"/>
      <c r="AC29" s="124"/>
      <c r="AD29" s="124"/>
      <c r="AE29" s="22">
        <v>476098</v>
      </c>
      <c r="AF29" s="22">
        <v>561835</v>
      </c>
      <c r="AG29" s="22">
        <v>462750</v>
      </c>
      <c r="AH29" s="22">
        <v>833928</v>
      </c>
      <c r="AI29" s="22">
        <v>555340</v>
      </c>
      <c r="AJ29" s="22">
        <v>670743</v>
      </c>
      <c r="AK29" s="22">
        <v>435418</v>
      </c>
      <c r="AL29" s="22">
        <v>360168</v>
      </c>
    </row>
    <row r="30" spans="1:38" x14ac:dyDescent="0.25">
      <c r="B30" s="22">
        <v>200</v>
      </c>
      <c r="C30" s="22">
        <v>793530</v>
      </c>
      <c r="D30" s="22">
        <v>842687</v>
      </c>
      <c r="E30" s="22">
        <v>783604</v>
      </c>
      <c r="F30" s="22">
        <v>691713</v>
      </c>
      <c r="G30" s="109"/>
      <c r="H30" s="110"/>
      <c r="I30" s="110"/>
      <c r="J30" s="110"/>
      <c r="K30" s="110"/>
      <c r="L30" s="110"/>
      <c r="M30" s="110"/>
      <c r="N30" s="112"/>
      <c r="O30" s="22">
        <v>919464</v>
      </c>
      <c r="P30" s="22">
        <v>610926</v>
      </c>
      <c r="Q30" s="22">
        <v>654718</v>
      </c>
      <c r="R30" s="22">
        <v>646623</v>
      </c>
      <c r="S30" s="114"/>
      <c r="T30" s="115"/>
      <c r="U30" s="115"/>
      <c r="V30" s="115"/>
      <c r="W30" s="115"/>
      <c r="X30" s="115"/>
      <c r="Y30" s="115"/>
      <c r="Z30" s="116"/>
      <c r="AA30" s="117"/>
      <c r="AB30" s="118"/>
      <c r="AC30" s="118"/>
      <c r="AD30" s="118"/>
      <c r="AE30" s="110"/>
      <c r="AF30" s="110"/>
      <c r="AG30" s="110"/>
      <c r="AH30" s="110"/>
      <c r="AI30" s="110"/>
      <c r="AJ30" s="110"/>
      <c r="AK30" s="110"/>
      <c r="AL30" s="112"/>
    </row>
    <row r="31" spans="1:38" x14ac:dyDescent="0.25">
      <c r="B31" s="22">
        <v>250</v>
      </c>
      <c r="C31" s="22">
        <v>1366178</v>
      </c>
      <c r="D31" s="22">
        <v>895140</v>
      </c>
      <c r="E31" s="22">
        <v>850363</v>
      </c>
      <c r="F31" s="22">
        <v>1425683</v>
      </c>
      <c r="G31" s="22">
        <v>1258010</v>
      </c>
      <c r="H31" s="22">
        <v>575980</v>
      </c>
      <c r="I31" s="22">
        <v>469060</v>
      </c>
      <c r="J31" s="22">
        <v>783000</v>
      </c>
      <c r="K31" s="22">
        <v>1583820</v>
      </c>
      <c r="L31" s="22">
        <v>721808</v>
      </c>
      <c r="M31" s="22">
        <v>793135</v>
      </c>
      <c r="N31" s="22">
        <v>1183000</v>
      </c>
      <c r="O31" s="109"/>
      <c r="P31" s="110"/>
      <c r="Q31" s="110"/>
      <c r="R31" s="112"/>
      <c r="S31" s="117"/>
      <c r="T31" s="118"/>
      <c r="U31" s="118"/>
      <c r="V31" s="118"/>
      <c r="W31" s="118"/>
      <c r="X31" s="118"/>
      <c r="Y31" s="118"/>
      <c r="Z31" s="119"/>
      <c r="AA31" s="22">
        <v>1170110</v>
      </c>
      <c r="AB31" s="22">
        <v>1015218</v>
      </c>
      <c r="AC31" s="22">
        <v>686383</v>
      </c>
      <c r="AD31" s="22">
        <v>1887035</v>
      </c>
      <c r="AE31" s="22">
        <v>975730</v>
      </c>
      <c r="AF31" s="22">
        <v>1235128</v>
      </c>
      <c r="AG31" s="22">
        <v>1213253</v>
      </c>
      <c r="AH31" s="22">
        <v>997608</v>
      </c>
      <c r="AI31" s="22">
        <v>1100488</v>
      </c>
      <c r="AJ31" s="22">
        <v>1004075</v>
      </c>
      <c r="AK31" s="22">
        <v>831145</v>
      </c>
      <c r="AL31" s="22">
        <v>1255683</v>
      </c>
    </row>
    <row r="33" spans="2:38" x14ac:dyDescent="0.25">
      <c r="B33" s="103" t="s">
        <v>134</v>
      </c>
      <c r="C33" s="103"/>
      <c r="D33" s="103"/>
      <c r="E33" s="103"/>
      <c r="F33" s="103"/>
      <c r="G33" s="103"/>
      <c r="H33" s="103"/>
      <c r="I33" s="103"/>
      <c r="J33" s="103"/>
      <c r="K33" s="103"/>
      <c r="L33" s="103"/>
      <c r="M33" s="103"/>
      <c r="N33" s="103"/>
      <c r="O33" s="103"/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103"/>
      <c r="AB33" s="103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</row>
    <row r="34" spans="2:38" x14ac:dyDescent="0.25">
      <c r="B34" s="21" t="s">
        <v>130</v>
      </c>
      <c r="C34" s="101" t="s">
        <v>131</v>
      </c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  <c r="O34" s="101" t="s">
        <v>132</v>
      </c>
      <c r="P34" s="101"/>
      <c r="Q34" s="101"/>
      <c r="R34" s="101"/>
      <c r="S34" s="101"/>
      <c r="T34" s="101"/>
      <c r="U34" s="101"/>
      <c r="V34" s="101"/>
      <c r="W34" s="101"/>
      <c r="X34" s="101"/>
      <c r="Y34" s="101"/>
      <c r="Z34" s="101"/>
      <c r="AA34" s="101" t="s">
        <v>133</v>
      </c>
      <c r="AB34" s="101"/>
      <c r="AC34" s="101"/>
      <c r="AD34" s="101"/>
      <c r="AE34" s="101"/>
      <c r="AF34" s="101"/>
      <c r="AG34" s="101"/>
      <c r="AH34" s="101"/>
      <c r="AI34" s="101"/>
      <c r="AJ34" s="101"/>
      <c r="AK34" s="101"/>
      <c r="AL34" s="101"/>
    </row>
    <row r="35" spans="2:38" x14ac:dyDescent="0.25">
      <c r="B35" s="22">
        <v>6</v>
      </c>
      <c r="C35" s="22">
        <v>199</v>
      </c>
      <c r="D35" s="22">
        <v>355</v>
      </c>
      <c r="E35" s="22">
        <v>246</v>
      </c>
      <c r="F35" s="109"/>
      <c r="G35" s="110"/>
      <c r="H35" s="110"/>
      <c r="I35" s="110"/>
      <c r="J35" s="110"/>
      <c r="K35" s="110"/>
      <c r="L35" s="110"/>
      <c r="M35" s="110"/>
      <c r="N35" s="110"/>
      <c r="O35" s="110"/>
      <c r="P35" s="110"/>
      <c r="Q35" s="110"/>
      <c r="R35" s="110"/>
      <c r="S35" s="110"/>
      <c r="T35" s="110"/>
      <c r="U35" s="110"/>
      <c r="V35" s="110"/>
      <c r="W35" s="110"/>
      <c r="X35" s="110"/>
      <c r="Y35" s="110"/>
      <c r="Z35" s="110"/>
      <c r="AA35" s="111"/>
      <c r="AB35" s="111"/>
      <c r="AC35" s="111"/>
      <c r="AD35" s="111"/>
      <c r="AE35" s="110"/>
      <c r="AF35" s="110"/>
      <c r="AG35" s="110"/>
      <c r="AH35" s="110"/>
      <c r="AI35" s="110"/>
      <c r="AJ35" s="110"/>
      <c r="AK35" s="110"/>
      <c r="AL35" s="112"/>
    </row>
    <row r="36" spans="2:38" x14ac:dyDescent="0.25">
      <c r="B36" s="22">
        <v>50</v>
      </c>
      <c r="C36" s="22">
        <v>38519</v>
      </c>
      <c r="D36" s="22">
        <v>54243.199999999997</v>
      </c>
      <c r="E36" s="22">
        <v>70119.8</v>
      </c>
      <c r="F36" s="22">
        <v>73082.399999999994</v>
      </c>
      <c r="G36" s="22">
        <v>32050</v>
      </c>
      <c r="H36" s="22">
        <v>24910</v>
      </c>
      <c r="I36" s="22">
        <v>60710</v>
      </c>
      <c r="J36" s="22">
        <v>72520</v>
      </c>
      <c r="K36" s="22">
        <v>61290</v>
      </c>
      <c r="L36" s="22">
        <v>50240</v>
      </c>
      <c r="M36" s="22">
        <v>33720</v>
      </c>
      <c r="N36" s="22">
        <v>13510</v>
      </c>
      <c r="O36" s="22">
        <v>59781.5</v>
      </c>
      <c r="P36" s="22">
        <v>77365.600000000006</v>
      </c>
      <c r="Q36" s="22">
        <v>85376</v>
      </c>
      <c r="R36" s="22">
        <v>71801.7</v>
      </c>
      <c r="S36" s="113"/>
      <c r="T36" s="111"/>
      <c r="U36" s="111"/>
      <c r="V36" s="111"/>
      <c r="W36" s="111"/>
      <c r="X36" s="111"/>
      <c r="Y36" s="111"/>
      <c r="Z36" s="111"/>
      <c r="AA36" s="121"/>
      <c r="AB36" s="122"/>
      <c r="AC36" s="122"/>
      <c r="AD36" s="122"/>
      <c r="AE36" s="22">
        <v>32050</v>
      </c>
      <c r="AF36" s="22">
        <v>24910</v>
      </c>
      <c r="AG36" s="22">
        <v>60710</v>
      </c>
      <c r="AH36" s="22">
        <v>72520</v>
      </c>
      <c r="AI36" s="22">
        <v>61290</v>
      </c>
      <c r="AJ36" s="22">
        <v>50240</v>
      </c>
      <c r="AK36" s="22">
        <v>33720</v>
      </c>
      <c r="AL36" s="22">
        <v>13510</v>
      </c>
    </row>
    <row r="37" spans="2:38" x14ac:dyDescent="0.25">
      <c r="B37" s="22">
        <v>100</v>
      </c>
      <c r="C37" s="22">
        <v>47730.400000000001</v>
      </c>
      <c r="D37" s="22">
        <v>196843.3</v>
      </c>
      <c r="E37" s="22">
        <v>120978.1</v>
      </c>
      <c r="F37" s="22">
        <v>122802.3</v>
      </c>
      <c r="G37" s="109"/>
      <c r="H37" s="110"/>
      <c r="I37" s="110"/>
      <c r="J37" s="110"/>
      <c r="K37" s="110"/>
      <c r="L37" s="110"/>
      <c r="M37" s="110"/>
      <c r="N37" s="112"/>
      <c r="O37" s="22">
        <v>59713.7</v>
      </c>
      <c r="P37" s="22">
        <v>97773.3</v>
      </c>
      <c r="Q37" s="22">
        <v>114927.3</v>
      </c>
      <c r="R37" s="22">
        <v>30391</v>
      </c>
      <c r="S37" s="114"/>
      <c r="T37" s="115"/>
      <c r="U37" s="115"/>
      <c r="V37" s="115"/>
      <c r="W37" s="115"/>
      <c r="X37" s="115"/>
      <c r="Y37" s="115"/>
      <c r="Z37" s="115"/>
      <c r="AA37" s="123"/>
      <c r="AB37" s="124"/>
      <c r="AC37" s="124"/>
      <c r="AD37" s="124"/>
      <c r="AE37" s="110"/>
      <c r="AF37" s="110"/>
      <c r="AG37" s="110"/>
      <c r="AH37" s="110"/>
      <c r="AI37" s="110"/>
      <c r="AJ37" s="110"/>
      <c r="AK37" s="110"/>
      <c r="AL37" s="112"/>
    </row>
    <row r="38" spans="2:38" x14ac:dyDescent="0.25">
      <c r="B38" s="22">
        <v>150</v>
      </c>
      <c r="C38" s="109"/>
      <c r="D38" s="110"/>
      <c r="E38" s="110"/>
      <c r="F38" s="112"/>
      <c r="G38" s="22">
        <v>148230</v>
      </c>
      <c r="H38" s="22">
        <v>203640</v>
      </c>
      <c r="I38" s="22">
        <v>215410</v>
      </c>
      <c r="J38" s="22">
        <v>167940</v>
      </c>
      <c r="K38" s="22">
        <v>174840</v>
      </c>
      <c r="L38" s="22">
        <v>194310</v>
      </c>
      <c r="M38" s="22">
        <v>41310</v>
      </c>
      <c r="N38" s="22">
        <v>61810</v>
      </c>
      <c r="O38" s="109"/>
      <c r="P38" s="110"/>
      <c r="Q38" s="110"/>
      <c r="R38" s="112"/>
      <c r="S38" s="114"/>
      <c r="T38" s="115"/>
      <c r="U38" s="115"/>
      <c r="V38" s="115"/>
      <c r="W38" s="115"/>
      <c r="X38" s="115"/>
      <c r="Y38" s="115"/>
      <c r="Z38" s="115"/>
      <c r="AA38" s="123"/>
      <c r="AB38" s="124"/>
      <c r="AC38" s="124"/>
      <c r="AD38" s="124"/>
      <c r="AE38" s="22">
        <v>206990</v>
      </c>
      <c r="AF38" s="22">
        <v>230130</v>
      </c>
      <c r="AG38" s="22">
        <v>188650</v>
      </c>
      <c r="AH38" s="22">
        <v>99770</v>
      </c>
      <c r="AI38" s="22">
        <v>256140</v>
      </c>
      <c r="AJ38" s="22">
        <v>172690</v>
      </c>
      <c r="AK38" s="22">
        <v>25090</v>
      </c>
      <c r="AL38" s="22">
        <v>47760</v>
      </c>
    </row>
    <row r="39" spans="2:38" x14ac:dyDescent="0.25">
      <c r="B39" s="22">
        <v>200</v>
      </c>
      <c r="C39" s="22">
        <v>257719.8</v>
      </c>
      <c r="D39" s="22">
        <v>146586.9</v>
      </c>
      <c r="E39" s="22">
        <v>153261.4</v>
      </c>
      <c r="F39" s="22">
        <v>191741.9</v>
      </c>
      <c r="G39" s="109"/>
      <c r="H39" s="110"/>
      <c r="I39" s="110"/>
      <c r="J39" s="110"/>
      <c r="K39" s="110"/>
      <c r="L39" s="110"/>
      <c r="M39" s="110"/>
      <c r="N39" s="112"/>
      <c r="O39" s="22">
        <v>263212.59999999998</v>
      </c>
      <c r="P39" s="22">
        <v>90478.5</v>
      </c>
      <c r="Q39" s="22">
        <v>181854.5</v>
      </c>
      <c r="R39" s="22">
        <v>224986.1</v>
      </c>
      <c r="S39" s="114"/>
      <c r="T39" s="115"/>
      <c r="U39" s="115"/>
      <c r="V39" s="115"/>
      <c r="W39" s="115"/>
      <c r="X39" s="115"/>
      <c r="Y39" s="115"/>
      <c r="Z39" s="116"/>
      <c r="AA39" s="125"/>
      <c r="AB39" s="126"/>
      <c r="AC39" s="126"/>
      <c r="AD39" s="126"/>
      <c r="AE39" s="110"/>
      <c r="AF39" s="110"/>
      <c r="AG39" s="110"/>
      <c r="AH39" s="110"/>
      <c r="AI39" s="110"/>
      <c r="AJ39" s="110"/>
      <c r="AK39" s="110"/>
      <c r="AL39" s="112"/>
    </row>
    <row r="40" spans="2:38" x14ac:dyDescent="0.25">
      <c r="B40" s="22">
        <v>250</v>
      </c>
      <c r="C40" s="22">
        <v>347630</v>
      </c>
      <c r="D40" s="22">
        <v>164750</v>
      </c>
      <c r="E40" s="22">
        <v>138430</v>
      </c>
      <c r="F40" s="22">
        <v>155230</v>
      </c>
      <c r="G40" s="22">
        <v>166290</v>
      </c>
      <c r="H40" s="22">
        <v>206880</v>
      </c>
      <c r="I40" s="22">
        <v>144650</v>
      </c>
      <c r="J40" s="22">
        <v>397510</v>
      </c>
      <c r="K40" s="22">
        <v>281730</v>
      </c>
      <c r="L40" s="22">
        <v>207820</v>
      </c>
      <c r="M40" s="22">
        <v>210980</v>
      </c>
      <c r="N40" s="22">
        <v>101990</v>
      </c>
      <c r="O40" s="109"/>
      <c r="P40" s="110"/>
      <c r="Q40" s="110"/>
      <c r="R40" s="112"/>
      <c r="S40" s="117"/>
      <c r="T40" s="118"/>
      <c r="U40" s="118"/>
      <c r="V40" s="118"/>
      <c r="W40" s="118"/>
      <c r="X40" s="118"/>
      <c r="Y40" s="118"/>
      <c r="Z40" s="119"/>
      <c r="AA40" s="22">
        <v>347630</v>
      </c>
      <c r="AB40" s="22">
        <v>164750</v>
      </c>
      <c r="AC40" s="22">
        <v>138430</v>
      </c>
      <c r="AD40" s="22">
        <v>155230</v>
      </c>
      <c r="AE40" s="22">
        <v>166290</v>
      </c>
      <c r="AF40" s="22">
        <v>206880</v>
      </c>
      <c r="AG40" s="22">
        <v>144650</v>
      </c>
      <c r="AH40" s="22">
        <v>397510</v>
      </c>
      <c r="AI40" s="22">
        <v>281730</v>
      </c>
      <c r="AJ40" s="22">
        <v>207820</v>
      </c>
      <c r="AK40" s="22">
        <v>210980</v>
      </c>
      <c r="AL40" s="22">
        <v>101990</v>
      </c>
    </row>
    <row r="41" spans="2:38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</sheetData>
  <mergeCells count="46">
    <mergeCell ref="O40:R40"/>
    <mergeCell ref="O38:R38"/>
    <mergeCell ref="G37:N37"/>
    <mergeCell ref="S36:Z40"/>
    <mergeCell ref="AE39:AL39"/>
    <mergeCell ref="AA36:AD39"/>
    <mergeCell ref="AE37:AL37"/>
    <mergeCell ref="O31:R31"/>
    <mergeCell ref="C38:F38"/>
    <mergeCell ref="G39:N39"/>
    <mergeCell ref="F35:AL35"/>
    <mergeCell ref="AA27:AD29"/>
    <mergeCell ref="O14:T14"/>
    <mergeCell ref="O20:T21"/>
    <mergeCell ref="O17:T18"/>
    <mergeCell ref="I19:N19"/>
    <mergeCell ref="I14:N17"/>
    <mergeCell ref="C2:H2"/>
    <mergeCell ref="I2:N2"/>
    <mergeCell ref="O2:T2"/>
    <mergeCell ref="C1:T1"/>
    <mergeCell ref="C13:H13"/>
    <mergeCell ref="I13:N13"/>
    <mergeCell ref="O13:T13"/>
    <mergeCell ref="C12:T12"/>
    <mergeCell ref="O9:T10"/>
    <mergeCell ref="I8:N8"/>
    <mergeCell ref="O6:T7"/>
    <mergeCell ref="I3:N6"/>
    <mergeCell ref="O3:T3"/>
    <mergeCell ref="C25:N25"/>
    <mergeCell ref="O25:Z25"/>
    <mergeCell ref="AA25:AL25"/>
    <mergeCell ref="C24:AL24"/>
    <mergeCell ref="C34:N34"/>
    <mergeCell ref="O34:Z34"/>
    <mergeCell ref="AA34:AL34"/>
    <mergeCell ref="B33:AL33"/>
    <mergeCell ref="F26:AL26"/>
    <mergeCell ref="G28:N28"/>
    <mergeCell ref="S27:Z31"/>
    <mergeCell ref="AA30:AL30"/>
    <mergeCell ref="O29:R29"/>
    <mergeCell ref="AE28:AL28"/>
    <mergeCell ref="C29:F29"/>
    <mergeCell ref="G30:N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4"/>
  <sheetViews>
    <sheetView zoomScale="70" zoomScaleNormal="70" workbookViewId="0">
      <selection activeCell="AG20" sqref="AG20"/>
    </sheetView>
  </sheetViews>
  <sheetFormatPr defaultRowHeight="15" x14ac:dyDescent="0.25"/>
  <sheetData>
    <row r="1" spans="1:55" x14ac:dyDescent="0.25"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x14ac:dyDescent="0.25">
      <c r="A2" t="s">
        <v>3</v>
      </c>
      <c r="G2" t="s">
        <v>4</v>
      </c>
      <c r="M2" t="s">
        <v>17</v>
      </c>
      <c r="S2" t="s">
        <v>20</v>
      </c>
    </row>
    <row r="3" spans="1:55" x14ac:dyDescent="0.25">
      <c r="B3" s="21" t="s">
        <v>6</v>
      </c>
      <c r="C3" s="21" t="s">
        <v>136</v>
      </c>
      <c r="D3" s="21" t="s">
        <v>137</v>
      </c>
      <c r="E3" s="21" t="s">
        <v>138</v>
      </c>
      <c r="H3" s="21" t="s">
        <v>6</v>
      </c>
      <c r="I3" s="21" t="s">
        <v>136</v>
      </c>
      <c r="J3" s="21" t="s">
        <v>137</v>
      </c>
      <c r="K3" s="21" t="s">
        <v>138</v>
      </c>
      <c r="N3" s="21" t="s">
        <v>6</v>
      </c>
      <c r="O3" s="21" t="s">
        <v>136</v>
      </c>
      <c r="P3" s="21" t="s">
        <v>137</v>
      </c>
      <c r="Q3" s="21" t="s">
        <v>138</v>
      </c>
      <c r="T3" s="21" t="s">
        <v>6</v>
      </c>
      <c r="U3" s="21" t="s">
        <v>136</v>
      </c>
      <c r="V3" s="21" t="s">
        <v>137</v>
      </c>
      <c r="W3" s="21" t="s">
        <v>138</v>
      </c>
    </row>
    <row r="4" spans="1:55" x14ac:dyDescent="0.25">
      <c r="A4" s="128" t="s">
        <v>248</v>
      </c>
      <c r="B4" s="79">
        <v>34</v>
      </c>
      <c r="C4" s="79">
        <v>48</v>
      </c>
      <c r="D4" s="79">
        <v>45</v>
      </c>
      <c r="E4" s="79">
        <v>71</v>
      </c>
      <c r="F4" s="78"/>
      <c r="G4" s="78"/>
      <c r="H4" s="79">
        <v>110</v>
      </c>
      <c r="I4" s="79">
        <v>112</v>
      </c>
      <c r="J4" s="79">
        <v>82</v>
      </c>
      <c r="K4" s="79">
        <v>180</v>
      </c>
      <c r="L4" s="78"/>
      <c r="M4" s="78"/>
      <c r="N4" s="79">
        <v>85</v>
      </c>
      <c r="O4" s="79">
        <v>87</v>
      </c>
      <c r="P4" s="79">
        <v>78</v>
      </c>
      <c r="Q4" s="79">
        <v>84</v>
      </c>
      <c r="R4" s="78"/>
      <c r="S4" s="78"/>
      <c r="T4" s="79">
        <v>2.9338790000000001</v>
      </c>
      <c r="U4" s="79">
        <v>3.252669</v>
      </c>
      <c r="V4" s="79">
        <v>3.9200349999999999</v>
      </c>
      <c r="W4" s="79">
        <v>4.2721070000000001</v>
      </c>
    </row>
    <row r="5" spans="1:55" x14ac:dyDescent="0.25">
      <c r="A5" s="128"/>
      <c r="B5" s="79">
        <v>36</v>
      </c>
      <c r="C5" s="79">
        <v>30</v>
      </c>
      <c r="D5" s="79">
        <v>54</v>
      </c>
      <c r="E5" s="79">
        <v>63</v>
      </c>
      <c r="F5" s="78"/>
      <c r="G5" s="78"/>
      <c r="H5" s="79">
        <v>116</v>
      </c>
      <c r="I5" s="79">
        <v>93</v>
      </c>
      <c r="J5" s="79">
        <v>155</v>
      </c>
      <c r="K5" s="79">
        <v>189</v>
      </c>
      <c r="L5" s="78"/>
      <c r="M5" s="78"/>
      <c r="N5" s="79">
        <v>82</v>
      </c>
      <c r="O5" s="79">
        <v>79</v>
      </c>
      <c r="P5" s="79">
        <v>109</v>
      </c>
      <c r="Q5" s="79">
        <v>97</v>
      </c>
      <c r="R5" s="78"/>
      <c r="S5" s="78"/>
      <c r="T5" s="79">
        <v>2.9663849999999998</v>
      </c>
      <c r="U5" s="79">
        <v>3.2979400000000001</v>
      </c>
      <c r="V5" s="79">
        <v>3.683297</v>
      </c>
      <c r="W5" s="79">
        <v>4.3283459999999998</v>
      </c>
    </row>
    <row r="6" spans="1:55" x14ac:dyDescent="0.25">
      <c r="A6" s="128"/>
      <c r="B6" s="79">
        <v>52</v>
      </c>
      <c r="C6" s="79">
        <v>33</v>
      </c>
      <c r="D6" s="79">
        <v>43</v>
      </c>
      <c r="E6" s="79">
        <v>60</v>
      </c>
      <c r="F6" s="78"/>
      <c r="G6" s="78"/>
      <c r="H6" s="79">
        <v>130</v>
      </c>
      <c r="I6" s="79">
        <v>143</v>
      </c>
      <c r="J6" s="79">
        <v>85</v>
      </c>
      <c r="K6" s="79">
        <v>173</v>
      </c>
      <c r="L6" s="78"/>
      <c r="M6" s="78"/>
      <c r="N6" s="79">
        <v>91</v>
      </c>
      <c r="O6" s="79">
        <v>97</v>
      </c>
      <c r="P6" s="79">
        <v>96</v>
      </c>
      <c r="Q6" s="79">
        <v>98</v>
      </c>
      <c r="R6" s="78"/>
      <c r="S6" s="78"/>
      <c r="T6" s="79">
        <v>3.2634249999999998</v>
      </c>
      <c r="U6" s="79">
        <v>3.4610979999999998</v>
      </c>
      <c r="V6" s="79">
        <v>3.6419260000000002</v>
      </c>
      <c r="W6" s="79">
        <v>4.1351269999999998</v>
      </c>
    </row>
    <row r="7" spans="1:55" x14ac:dyDescent="0.25">
      <c r="A7" s="128"/>
      <c r="B7" s="79">
        <v>29</v>
      </c>
      <c r="C7" s="79">
        <v>57</v>
      </c>
      <c r="D7" s="79">
        <v>51</v>
      </c>
      <c r="E7" s="79">
        <v>61</v>
      </c>
      <c r="F7" s="78"/>
      <c r="G7" s="80"/>
      <c r="H7" s="79">
        <v>106</v>
      </c>
      <c r="I7" s="79">
        <v>166</v>
      </c>
      <c r="J7" s="79">
        <v>105</v>
      </c>
      <c r="K7" s="79">
        <v>185</v>
      </c>
      <c r="L7" s="78"/>
      <c r="M7" s="78"/>
      <c r="N7" s="79">
        <v>76</v>
      </c>
      <c r="O7" s="79">
        <v>102</v>
      </c>
      <c r="P7" s="79">
        <v>107</v>
      </c>
      <c r="Q7" s="79">
        <v>109</v>
      </c>
      <c r="R7" s="78"/>
      <c r="S7" s="78"/>
      <c r="T7" s="79">
        <v>2.7537590000000001</v>
      </c>
      <c r="U7" s="79">
        <v>3.7853500000000002</v>
      </c>
      <c r="V7" s="79">
        <v>3.5704349999999998</v>
      </c>
      <c r="W7" s="79">
        <v>3.9120460000000001</v>
      </c>
    </row>
    <row r="8" spans="1:55" x14ac:dyDescent="0.25">
      <c r="A8" s="128"/>
      <c r="B8" s="79">
        <v>25</v>
      </c>
      <c r="C8" s="79">
        <v>37</v>
      </c>
      <c r="D8" s="79">
        <v>47</v>
      </c>
      <c r="E8" s="79">
        <v>56</v>
      </c>
      <c r="F8" s="78"/>
      <c r="G8" s="78"/>
      <c r="H8" s="79">
        <v>109</v>
      </c>
      <c r="I8" s="79">
        <v>93</v>
      </c>
      <c r="J8" s="79">
        <v>185</v>
      </c>
      <c r="K8" s="79">
        <v>183</v>
      </c>
      <c r="L8" s="78"/>
      <c r="M8" s="78"/>
      <c r="N8" s="79">
        <v>74</v>
      </c>
      <c r="O8" s="79">
        <v>114</v>
      </c>
      <c r="P8" s="79">
        <v>89</v>
      </c>
      <c r="Q8" s="79">
        <v>68</v>
      </c>
      <c r="R8" s="78"/>
      <c r="S8" s="78"/>
      <c r="T8" s="79">
        <v>2.8021150000000001</v>
      </c>
      <c r="U8" s="79">
        <v>3.4430399999999999</v>
      </c>
      <c r="V8" s="79">
        <v>3.592279</v>
      </c>
      <c r="W8" s="79">
        <v>4.2023159999999997</v>
      </c>
    </row>
    <row r="9" spans="1:55" x14ac:dyDescent="0.25">
      <c r="A9" s="127" t="s">
        <v>249</v>
      </c>
      <c r="B9" s="81">
        <v>28</v>
      </c>
      <c r="C9" s="81">
        <v>32</v>
      </c>
      <c r="D9" s="81">
        <v>30</v>
      </c>
      <c r="E9" s="81">
        <v>67</v>
      </c>
      <c r="F9" s="82"/>
      <c r="G9" s="82"/>
      <c r="H9" s="81">
        <v>54</v>
      </c>
      <c r="I9" s="81">
        <v>110</v>
      </c>
      <c r="J9" s="81">
        <v>70</v>
      </c>
      <c r="K9" s="81">
        <v>71</v>
      </c>
      <c r="L9" s="82"/>
      <c r="M9" s="82"/>
      <c r="N9" s="81">
        <v>93</v>
      </c>
      <c r="O9" s="81">
        <v>71</v>
      </c>
      <c r="P9" s="81">
        <v>79</v>
      </c>
      <c r="Q9" s="81">
        <v>92</v>
      </c>
      <c r="R9" s="82"/>
      <c r="S9" s="82"/>
      <c r="T9" s="81">
        <v>2.663316</v>
      </c>
      <c r="U9" s="81">
        <v>3.1265239999999999</v>
      </c>
      <c r="V9" s="81">
        <v>3.5435639999999999</v>
      </c>
      <c r="W9" s="81">
        <v>3.5435639999999999</v>
      </c>
    </row>
    <row r="10" spans="1:55" x14ac:dyDescent="0.25">
      <c r="A10" s="127"/>
      <c r="B10" s="81">
        <v>45</v>
      </c>
      <c r="C10" s="81">
        <v>31</v>
      </c>
      <c r="D10" s="81">
        <v>45</v>
      </c>
      <c r="E10" s="81">
        <v>42</v>
      </c>
      <c r="F10" s="82"/>
      <c r="G10" s="82"/>
      <c r="H10" s="81">
        <v>61</v>
      </c>
      <c r="I10" s="81">
        <v>88</v>
      </c>
      <c r="J10" s="81">
        <v>67</v>
      </c>
      <c r="K10" s="81">
        <v>63</v>
      </c>
      <c r="L10" s="82"/>
      <c r="M10" s="82"/>
      <c r="N10" s="81">
        <v>128</v>
      </c>
      <c r="O10" s="81">
        <v>87</v>
      </c>
      <c r="P10" s="81">
        <v>97</v>
      </c>
      <c r="Q10" s="81">
        <v>67</v>
      </c>
      <c r="R10" s="82"/>
      <c r="S10" s="82"/>
      <c r="T10" s="81">
        <v>2.4346109999999999</v>
      </c>
      <c r="U10" s="81">
        <v>2.8075809999999999</v>
      </c>
      <c r="V10" s="81">
        <v>3.277174</v>
      </c>
      <c r="W10" s="81">
        <v>3.277174</v>
      </c>
    </row>
    <row r="11" spans="1:55" x14ac:dyDescent="0.25">
      <c r="A11" s="127"/>
      <c r="B11" s="81">
        <v>27</v>
      </c>
      <c r="C11" s="81">
        <v>35</v>
      </c>
      <c r="D11" s="81">
        <v>37</v>
      </c>
      <c r="E11" s="81">
        <v>60</v>
      </c>
      <c r="F11" s="82"/>
      <c r="G11" s="82"/>
      <c r="H11" s="81">
        <v>56</v>
      </c>
      <c r="I11" s="81">
        <v>50</v>
      </c>
      <c r="J11" s="81">
        <v>48</v>
      </c>
      <c r="K11" s="81">
        <v>88</v>
      </c>
      <c r="L11" s="82"/>
      <c r="M11" s="82"/>
      <c r="N11" s="81">
        <v>99</v>
      </c>
      <c r="O11" s="81">
        <v>80</v>
      </c>
      <c r="P11" s="81">
        <v>88</v>
      </c>
      <c r="Q11" s="81">
        <v>103</v>
      </c>
      <c r="R11" s="82"/>
      <c r="S11" s="82"/>
      <c r="T11" s="81">
        <v>2.8838379999999999</v>
      </c>
      <c r="U11" s="81">
        <v>3.2945250000000001</v>
      </c>
      <c r="V11" s="81">
        <v>3.5299429999999998</v>
      </c>
      <c r="W11" s="81">
        <v>3.5299429999999998</v>
      </c>
    </row>
    <row r="12" spans="1:55" x14ac:dyDescent="0.25">
      <c r="A12" s="127"/>
      <c r="B12" s="81">
        <v>35</v>
      </c>
      <c r="C12" s="81">
        <v>34</v>
      </c>
      <c r="D12" s="81">
        <v>33</v>
      </c>
      <c r="E12" s="81">
        <v>60</v>
      </c>
      <c r="F12" s="82"/>
      <c r="G12" s="82"/>
      <c r="H12" s="81">
        <v>61</v>
      </c>
      <c r="I12" s="81">
        <v>66</v>
      </c>
      <c r="J12" s="81">
        <v>65</v>
      </c>
      <c r="K12" s="81">
        <v>93</v>
      </c>
      <c r="L12" s="82"/>
      <c r="M12" s="82"/>
      <c r="N12" s="81">
        <v>82</v>
      </c>
      <c r="O12" s="81">
        <v>93</v>
      </c>
      <c r="P12" s="81">
        <v>92</v>
      </c>
      <c r="Q12" s="81">
        <v>106</v>
      </c>
      <c r="R12" s="82"/>
      <c r="S12" s="82"/>
      <c r="T12" s="81">
        <v>2.7873800000000002</v>
      </c>
      <c r="U12" s="81">
        <v>3.2835079999999999</v>
      </c>
      <c r="V12" s="81">
        <v>3.1658949999999999</v>
      </c>
      <c r="W12" s="81">
        <v>3.1658949999999999</v>
      </c>
    </row>
    <row r="13" spans="1:55" x14ac:dyDescent="0.25">
      <c r="A13" s="127"/>
      <c r="B13" s="81">
        <v>31</v>
      </c>
      <c r="C13" s="81">
        <v>27</v>
      </c>
      <c r="D13" s="81">
        <v>34</v>
      </c>
      <c r="E13" s="83" t="s">
        <v>140</v>
      </c>
      <c r="F13" s="82"/>
      <c r="G13" s="82"/>
      <c r="H13" s="81">
        <v>60</v>
      </c>
      <c r="I13" s="81">
        <v>36</v>
      </c>
      <c r="J13" s="81">
        <v>59</v>
      </c>
      <c r="K13" s="83" t="s">
        <v>140</v>
      </c>
      <c r="L13" s="82"/>
      <c r="M13" s="82"/>
      <c r="N13" s="81">
        <v>96</v>
      </c>
      <c r="O13" s="81">
        <v>64</v>
      </c>
      <c r="P13" s="81">
        <v>92</v>
      </c>
      <c r="Q13" s="83" t="s">
        <v>140</v>
      </c>
      <c r="R13" s="82"/>
      <c r="S13" s="82"/>
      <c r="T13" s="81">
        <v>2.4458120000000001</v>
      </c>
      <c r="U13" s="81">
        <v>3.2391580000000002</v>
      </c>
      <c r="V13" s="81">
        <v>3.2343000000000002</v>
      </c>
      <c r="W13" s="81">
        <v>3.2343000000000002</v>
      </c>
    </row>
    <row r="16" spans="1:55" x14ac:dyDescent="0.25">
      <c r="A16" t="s">
        <v>139</v>
      </c>
      <c r="G16" t="s">
        <v>145</v>
      </c>
      <c r="M16" t="s">
        <v>146</v>
      </c>
      <c r="S16" t="s">
        <v>147</v>
      </c>
      <c r="T16" s="103" t="s">
        <v>148</v>
      </c>
      <c r="U16" s="103"/>
      <c r="V16" s="103" t="s">
        <v>149</v>
      </c>
      <c r="W16" s="103"/>
    </row>
    <row r="17" spans="1:55" x14ac:dyDescent="0.25">
      <c r="B17" s="21" t="s">
        <v>6</v>
      </c>
      <c r="C17" s="21" t="s">
        <v>141</v>
      </c>
      <c r="D17" s="21" t="s">
        <v>142</v>
      </c>
      <c r="E17" s="21" t="s">
        <v>143</v>
      </c>
      <c r="H17" s="21" t="s">
        <v>6</v>
      </c>
      <c r="I17" s="21" t="s">
        <v>141</v>
      </c>
      <c r="J17" s="21" t="s">
        <v>142</v>
      </c>
      <c r="K17" s="21" t="s">
        <v>143</v>
      </c>
      <c r="N17" s="21" t="s">
        <v>6</v>
      </c>
      <c r="O17" s="21" t="s">
        <v>141</v>
      </c>
      <c r="P17" s="21" t="s">
        <v>142</v>
      </c>
      <c r="Q17" s="21" t="s">
        <v>143</v>
      </c>
      <c r="T17" s="21" t="s">
        <v>6</v>
      </c>
      <c r="U17" s="21" t="s">
        <v>143</v>
      </c>
      <c r="V17" s="21" t="s">
        <v>6</v>
      </c>
      <c r="W17" s="21" t="s">
        <v>143</v>
      </c>
    </row>
    <row r="18" spans="1:55" x14ac:dyDescent="0.25">
      <c r="A18" s="128" t="s">
        <v>248</v>
      </c>
      <c r="B18" s="79">
        <v>40</v>
      </c>
      <c r="C18" s="79">
        <v>31</v>
      </c>
      <c r="D18" s="79">
        <v>22</v>
      </c>
      <c r="E18" s="79">
        <v>51</v>
      </c>
      <c r="F18" s="78"/>
      <c r="G18" s="84"/>
      <c r="H18" s="79">
        <v>48</v>
      </c>
      <c r="I18" s="79">
        <v>51</v>
      </c>
      <c r="J18" s="79">
        <v>53</v>
      </c>
      <c r="K18" s="79">
        <v>69</v>
      </c>
      <c r="L18" s="84"/>
      <c r="M18" s="84"/>
      <c r="N18" s="79">
        <v>151</v>
      </c>
      <c r="O18" s="79">
        <v>89</v>
      </c>
      <c r="P18" s="79">
        <v>94</v>
      </c>
      <c r="Q18" s="79">
        <v>178</v>
      </c>
      <c r="R18" s="1"/>
      <c r="S18" s="147" t="s">
        <v>248</v>
      </c>
      <c r="T18" s="79">
        <v>4.7</v>
      </c>
      <c r="U18" s="79">
        <v>13.5</v>
      </c>
      <c r="V18" s="143"/>
      <c r="W18" s="129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1:55" x14ac:dyDescent="0.25">
      <c r="A19" s="128"/>
      <c r="B19" s="79">
        <v>30</v>
      </c>
      <c r="C19" s="79">
        <v>25</v>
      </c>
      <c r="D19" s="79">
        <v>31</v>
      </c>
      <c r="E19" s="79">
        <v>28</v>
      </c>
      <c r="F19" s="78"/>
      <c r="G19" s="78"/>
      <c r="H19" s="79">
        <v>66</v>
      </c>
      <c r="I19" s="79">
        <v>52</v>
      </c>
      <c r="J19" s="79">
        <v>58</v>
      </c>
      <c r="K19" s="79">
        <v>72</v>
      </c>
      <c r="L19" s="84"/>
      <c r="M19" s="84"/>
      <c r="N19" s="79">
        <v>119</v>
      </c>
      <c r="O19" s="79">
        <v>72</v>
      </c>
      <c r="P19" s="79">
        <v>72</v>
      </c>
      <c r="Q19" s="79">
        <v>104</v>
      </c>
      <c r="R19" s="1"/>
      <c r="S19" s="147"/>
      <c r="T19" s="79">
        <v>27.8</v>
      </c>
      <c r="U19" s="79">
        <v>16.2</v>
      </c>
      <c r="V19" s="144"/>
      <c r="W19" s="145"/>
      <c r="X19" s="1"/>
      <c r="Y19" s="1"/>
      <c r="Z19" s="1"/>
      <c r="AA19" s="1"/>
      <c r="AB19" s="1"/>
    </row>
    <row r="20" spans="1:55" x14ac:dyDescent="0.25">
      <c r="A20" s="128"/>
      <c r="B20" s="79">
        <v>43</v>
      </c>
      <c r="C20" s="79">
        <v>22</v>
      </c>
      <c r="D20" s="79">
        <v>35</v>
      </c>
      <c r="E20" s="79">
        <v>34</v>
      </c>
      <c r="F20" s="78"/>
      <c r="G20" s="78"/>
      <c r="H20" s="79">
        <v>56</v>
      </c>
      <c r="I20" s="79">
        <v>46</v>
      </c>
      <c r="J20" s="79">
        <v>76</v>
      </c>
      <c r="K20" s="79">
        <v>78</v>
      </c>
      <c r="L20" s="84"/>
      <c r="M20" s="84"/>
      <c r="N20" s="79">
        <v>165</v>
      </c>
      <c r="O20" s="79">
        <v>83</v>
      </c>
      <c r="P20" s="79">
        <v>106</v>
      </c>
      <c r="Q20" s="79">
        <v>135</v>
      </c>
      <c r="R20" s="1"/>
      <c r="S20" s="147"/>
      <c r="T20" s="79">
        <v>2.9</v>
      </c>
      <c r="U20" s="79">
        <v>12.7</v>
      </c>
      <c r="V20" s="144"/>
      <c r="W20" s="145"/>
      <c r="X20" s="1"/>
      <c r="Y20" s="1"/>
      <c r="Z20" s="1"/>
      <c r="AA20" s="1"/>
      <c r="AB20" s="1"/>
    </row>
    <row r="21" spans="1:55" x14ac:dyDescent="0.25">
      <c r="A21" s="128"/>
      <c r="B21" s="79">
        <v>29</v>
      </c>
      <c r="C21" s="79">
        <v>28</v>
      </c>
      <c r="D21" s="79">
        <v>32</v>
      </c>
      <c r="E21" s="79">
        <v>28</v>
      </c>
      <c r="F21" s="78"/>
      <c r="G21" s="78"/>
      <c r="H21" s="79">
        <v>40</v>
      </c>
      <c r="I21" s="79">
        <v>66</v>
      </c>
      <c r="J21" s="79">
        <v>62</v>
      </c>
      <c r="K21" s="79">
        <v>54</v>
      </c>
      <c r="L21" s="84"/>
      <c r="M21" s="84"/>
      <c r="N21" s="79">
        <v>113</v>
      </c>
      <c r="O21" s="79">
        <v>105</v>
      </c>
      <c r="P21" s="79">
        <v>107</v>
      </c>
      <c r="Q21" s="79">
        <v>100</v>
      </c>
      <c r="R21" s="1"/>
      <c r="S21" s="147"/>
      <c r="T21" s="79">
        <v>27</v>
      </c>
      <c r="U21" s="79">
        <v>41.4</v>
      </c>
      <c r="V21" s="144"/>
      <c r="W21" s="145"/>
      <c r="X21" s="1"/>
      <c r="Y21" s="1"/>
      <c r="Z21" s="1"/>
      <c r="AA21" s="1"/>
      <c r="AB21" s="1"/>
    </row>
    <row r="22" spans="1:55" x14ac:dyDescent="0.25">
      <c r="A22" s="128"/>
      <c r="B22" s="79">
        <v>32</v>
      </c>
      <c r="C22" s="79">
        <v>20</v>
      </c>
      <c r="D22" s="79">
        <v>34</v>
      </c>
      <c r="E22" s="79">
        <v>32</v>
      </c>
      <c r="F22" s="78"/>
      <c r="G22" s="78"/>
      <c r="H22" s="79">
        <v>74</v>
      </c>
      <c r="I22" s="79">
        <v>54</v>
      </c>
      <c r="J22" s="79">
        <v>51</v>
      </c>
      <c r="K22" s="79">
        <v>76</v>
      </c>
      <c r="L22" s="78"/>
      <c r="M22" s="78"/>
      <c r="N22" s="79">
        <v>90</v>
      </c>
      <c r="O22" s="79">
        <v>79</v>
      </c>
      <c r="P22" s="79">
        <v>88</v>
      </c>
      <c r="Q22" s="79">
        <v>106</v>
      </c>
      <c r="S22" s="147"/>
      <c r="T22" s="79">
        <v>3.4</v>
      </c>
      <c r="U22" s="79">
        <v>12.5</v>
      </c>
      <c r="V22" s="144"/>
      <c r="W22" s="145"/>
    </row>
    <row r="23" spans="1:55" x14ac:dyDescent="0.25">
      <c r="A23" s="128"/>
      <c r="B23" s="79">
        <v>31</v>
      </c>
      <c r="C23" s="79">
        <v>21</v>
      </c>
      <c r="D23" s="79">
        <v>22</v>
      </c>
      <c r="E23" s="79">
        <v>26</v>
      </c>
      <c r="F23" s="78"/>
      <c r="G23" s="78"/>
      <c r="H23" s="79">
        <v>41</v>
      </c>
      <c r="I23" s="79">
        <v>30</v>
      </c>
      <c r="J23" s="79">
        <v>68</v>
      </c>
      <c r="K23" s="79">
        <v>48</v>
      </c>
      <c r="L23" s="78"/>
      <c r="M23" s="78"/>
      <c r="N23" s="79">
        <v>93</v>
      </c>
      <c r="O23" s="79">
        <v>64</v>
      </c>
      <c r="P23" s="79">
        <v>75</v>
      </c>
      <c r="Q23" s="79">
        <v>87</v>
      </c>
      <c r="S23" s="147"/>
      <c r="T23" s="79">
        <v>20.2</v>
      </c>
      <c r="U23" s="79">
        <v>22.8</v>
      </c>
      <c r="V23" s="144"/>
      <c r="W23" s="145"/>
    </row>
    <row r="24" spans="1:55" x14ac:dyDescent="0.25">
      <c r="A24" s="128"/>
      <c r="B24" s="79">
        <v>31</v>
      </c>
      <c r="C24" s="79">
        <v>22</v>
      </c>
      <c r="D24" s="79">
        <v>27</v>
      </c>
      <c r="E24" s="79">
        <v>24</v>
      </c>
      <c r="F24" s="78"/>
      <c r="G24" s="78"/>
      <c r="H24" s="79">
        <v>51</v>
      </c>
      <c r="I24" s="79">
        <v>44</v>
      </c>
      <c r="J24" s="79">
        <v>72</v>
      </c>
      <c r="K24" s="79">
        <v>82</v>
      </c>
      <c r="L24" s="78"/>
      <c r="M24" s="78"/>
      <c r="N24" s="79">
        <v>123</v>
      </c>
      <c r="O24" s="79">
        <v>97</v>
      </c>
      <c r="P24" s="79">
        <v>88</v>
      </c>
      <c r="Q24" s="79">
        <v>91</v>
      </c>
      <c r="S24" s="147"/>
      <c r="T24" s="79">
        <v>3.7</v>
      </c>
      <c r="U24" s="79">
        <v>18.600000000000001</v>
      </c>
      <c r="V24" s="144"/>
      <c r="W24" s="145"/>
    </row>
    <row r="25" spans="1:55" x14ac:dyDescent="0.25">
      <c r="A25" s="128"/>
      <c r="B25" s="79">
        <v>53</v>
      </c>
      <c r="C25" s="79">
        <v>20</v>
      </c>
      <c r="D25" s="79">
        <v>40</v>
      </c>
      <c r="E25" s="79">
        <v>41</v>
      </c>
      <c r="F25" s="78"/>
      <c r="G25" s="78"/>
      <c r="H25" s="79">
        <v>52</v>
      </c>
      <c r="I25" s="79">
        <v>47</v>
      </c>
      <c r="J25" s="79">
        <v>65</v>
      </c>
      <c r="K25" s="79">
        <v>92</v>
      </c>
      <c r="L25" s="78"/>
      <c r="M25" s="78"/>
      <c r="N25" s="79">
        <v>114</v>
      </c>
      <c r="O25" s="79">
        <v>63</v>
      </c>
      <c r="P25" s="79">
        <v>102</v>
      </c>
      <c r="Q25" s="79">
        <v>108</v>
      </c>
      <c r="S25" s="147"/>
      <c r="T25" s="79">
        <v>7.6</v>
      </c>
      <c r="U25" s="79">
        <v>22.9</v>
      </c>
      <c r="V25" s="144"/>
      <c r="W25" s="145"/>
    </row>
    <row r="26" spans="1:55" x14ac:dyDescent="0.25">
      <c r="A26" s="128"/>
      <c r="B26" s="79">
        <v>32</v>
      </c>
      <c r="C26" s="79">
        <v>25</v>
      </c>
      <c r="D26" s="79">
        <v>26</v>
      </c>
      <c r="E26" s="79">
        <v>28</v>
      </c>
      <c r="F26" s="78"/>
      <c r="G26" s="78"/>
      <c r="H26" s="79">
        <v>47</v>
      </c>
      <c r="I26" s="79">
        <v>50</v>
      </c>
      <c r="J26" s="79">
        <v>50</v>
      </c>
      <c r="K26" s="79">
        <v>71</v>
      </c>
      <c r="L26" s="78"/>
      <c r="M26" s="78"/>
      <c r="N26" s="79">
        <v>99</v>
      </c>
      <c r="O26" s="79">
        <v>89</v>
      </c>
      <c r="P26" s="79">
        <v>96</v>
      </c>
      <c r="Q26" s="79">
        <v>87</v>
      </c>
      <c r="S26" s="147"/>
      <c r="T26" s="79">
        <v>37.1</v>
      </c>
      <c r="U26" s="79">
        <v>22</v>
      </c>
      <c r="V26" s="144"/>
      <c r="W26" s="145"/>
    </row>
    <row r="27" spans="1:55" x14ac:dyDescent="0.25">
      <c r="A27" s="128"/>
      <c r="B27" s="79">
        <v>33</v>
      </c>
      <c r="C27" s="79">
        <v>26</v>
      </c>
      <c r="D27" s="79">
        <v>35</v>
      </c>
      <c r="E27" s="79">
        <v>28</v>
      </c>
      <c r="F27" s="78"/>
      <c r="G27" s="78"/>
      <c r="H27" s="79">
        <v>77</v>
      </c>
      <c r="I27" s="79">
        <v>45</v>
      </c>
      <c r="J27" s="79">
        <v>60</v>
      </c>
      <c r="K27" s="79">
        <v>76</v>
      </c>
      <c r="L27" s="78"/>
      <c r="M27" s="78"/>
      <c r="N27" s="79">
        <v>106</v>
      </c>
      <c r="O27" s="79">
        <v>78</v>
      </c>
      <c r="P27" s="79">
        <v>101</v>
      </c>
      <c r="Q27" s="79">
        <v>95</v>
      </c>
      <c r="S27" s="147"/>
      <c r="T27" s="79">
        <v>71.2</v>
      </c>
      <c r="U27" s="79">
        <v>54.3</v>
      </c>
      <c r="V27" s="144"/>
      <c r="W27" s="145"/>
    </row>
    <row r="28" spans="1:55" x14ac:dyDescent="0.25">
      <c r="A28" s="127" t="s">
        <v>249</v>
      </c>
      <c r="B28" s="81">
        <v>18</v>
      </c>
      <c r="C28" s="81">
        <v>18</v>
      </c>
      <c r="D28" s="81">
        <v>20</v>
      </c>
      <c r="E28" s="81">
        <v>33</v>
      </c>
      <c r="F28" s="82"/>
      <c r="G28" s="82"/>
      <c r="H28" s="81">
        <v>28</v>
      </c>
      <c r="I28" s="81">
        <v>26</v>
      </c>
      <c r="J28" s="81">
        <v>26</v>
      </c>
      <c r="K28" s="81">
        <v>57</v>
      </c>
      <c r="L28" s="82"/>
      <c r="M28" s="82"/>
      <c r="N28" s="81">
        <v>106</v>
      </c>
      <c r="O28" s="81">
        <v>107</v>
      </c>
      <c r="P28" s="81">
        <v>83</v>
      </c>
      <c r="Q28" s="81">
        <v>102</v>
      </c>
      <c r="S28" s="147"/>
      <c r="T28" s="79">
        <v>6.1</v>
      </c>
      <c r="U28" s="79">
        <v>20.8</v>
      </c>
      <c r="V28" s="144"/>
      <c r="W28" s="145"/>
    </row>
    <row r="29" spans="1:55" x14ac:dyDescent="0.25">
      <c r="A29" s="127"/>
      <c r="B29" s="81">
        <v>23</v>
      </c>
      <c r="C29" s="81">
        <v>33</v>
      </c>
      <c r="D29" s="81">
        <v>28</v>
      </c>
      <c r="E29" s="81">
        <v>19</v>
      </c>
      <c r="F29" s="82"/>
      <c r="G29" s="82"/>
      <c r="H29" s="81">
        <v>27</v>
      </c>
      <c r="I29" s="81">
        <v>31</v>
      </c>
      <c r="J29" s="81">
        <v>34</v>
      </c>
      <c r="K29" s="81">
        <v>19</v>
      </c>
      <c r="L29" s="82"/>
      <c r="M29" s="82"/>
      <c r="N29" s="81">
        <v>122</v>
      </c>
      <c r="O29" s="81">
        <v>90</v>
      </c>
      <c r="P29" s="81">
        <v>98</v>
      </c>
      <c r="Q29" s="81">
        <v>92</v>
      </c>
      <c r="S29" s="147"/>
      <c r="T29" s="79">
        <v>42.7</v>
      </c>
      <c r="U29" s="79">
        <v>46</v>
      </c>
      <c r="V29" s="144"/>
      <c r="W29" s="145"/>
    </row>
    <row r="30" spans="1:55" x14ac:dyDescent="0.25">
      <c r="A30" s="127"/>
      <c r="B30" s="81">
        <v>41</v>
      </c>
      <c r="C30" s="81">
        <v>78</v>
      </c>
      <c r="D30" s="81">
        <v>26</v>
      </c>
      <c r="E30" s="81">
        <v>39</v>
      </c>
      <c r="F30" s="82"/>
      <c r="G30" s="82"/>
      <c r="H30" s="81">
        <v>31</v>
      </c>
      <c r="I30" s="81">
        <v>29</v>
      </c>
      <c r="J30" s="81">
        <v>20</v>
      </c>
      <c r="K30" s="81">
        <v>38</v>
      </c>
      <c r="L30" s="82"/>
      <c r="M30" s="82"/>
      <c r="N30" s="81">
        <v>246</v>
      </c>
      <c r="O30" s="81">
        <v>82</v>
      </c>
      <c r="P30" s="81">
        <v>93</v>
      </c>
      <c r="Q30" s="81">
        <v>161</v>
      </c>
      <c r="S30" s="147"/>
      <c r="T30" s="79">
        <v>4</v>
      </c>
      <c r="U30" s="79">
        <v>39.1</v>
      </c>
      <c r="V30" s="144"/>
      <c r="W30" s="145"/>
    </row>
    <row r="31" spans="1:55" x14ac:dyDescent="0.25">
      <c r="A31" s="127"/>
      <c r="B31" s="81">
        <v>22</v>
      </c>
      <c r="C31" s="81">
        <v>19</v>
      </c>
      <c r="D31" s="81">
        <v>29</v>
      </c>
      <c r="E31" s="81">
        <v>33</v>
      </c>
      <c r="F31" s="82"/>
      <c r="G31" s="82"/>
      <c r="H31" s="81">
        <v>37</v>
      </c>
      <c r="I31" s="81">
        <v>22</v>
      </c>
      <c r="J31" s="81">
        <v>25</v>
      </c>
      <c r="K31" s="81">
        <v>23</v>
      </c>
      <c r="L31" s="82"/>
      <c r="M31" s="82"/>
      <c r="N31" s="81">
        <v>88</v>
      </c>
      <c r="O31" s="81">
        <v>110</v>
      </c>
      <c r="P31" s="81">
        <v>93</v>
      </c>
      <c r="Q31" s="81">
        <v>102</v>
      </c>
      <c r="S31" s="147"/>
      <c r="T31" s="79">
        <v>10.1</v>
      </c>
      <c r="U31" s="79">
        <v>10</v>
      </c>
      <c r="V31" s="144"/>
      <c r="W31" s="145"/>
    </row>
    <row r="32" spans="1:55" x14ac:dyDescent="0.25">
      <c r="A32" s="127"/>
      <c r="B32" s="81">
        <v>20</v>
      </c>
      <c r="C32" s="81">
        <v>18</v>
      </c>
      <c r="D32" s="81">
        <v>25</v>
      </c>
      <c r="E32" s="81">
        <v>39</v>
      </c>
      <c r="F32" s="82"/>
      <c r="G32" s="82"/>
      <c r="H32" s="81">
        <v>26</v>
      </c>
      <c r="I32" s="81">
        <v>38</v>
      </c>
      <c r="J32" s="81">
        <v>25</v>
      </c>
      <c r="K32" s="81">
        <v>28</v>
      </c>
      <c r="L32" s="82"/>
      <c r="M32" s="82"/>
      <c r="N32" s="81">
        <v>93</v>
      </c>
      <c r="O32" s="81">
        <v>91</v>
      </c>
      <c r="P32" s="81">
        <v>109</v>
      </c>
      <c r="Q32" s="81">
        <v>137</v>
      </c>
      <c r="S32" s="147"/>
      <c r="T32" s="79">
        <v>7.4</v>
      </c>
      <c r="U32" s="79">
        <v>32.9</v>
      </c>
      <c r="V32" s="146"/>
      <c r="W32" s="133"/>
    </row>
    <row r="33" spans="1:64" x14ac:dyDescent="0.25">
      <c r="A33" s="127"/>
      <c r="B33" s="81">
        <v>25</v>
      </c>
      <c r="C33" s="81">
        <v>21</v>
      </c>
      <c r="D33" s="81">
        <v>17</v>
      </c>
      <c r="E33" s="81">
        <v>22</v>
      </c>
      <c r="F33" s="82"/>
      <c r="G33" s="82"/>
      <c r="H33" s="81">
        <v>22</v>
      </c>
      <c r="I33" s="81">
        <v>39</v>
      </c>
      <c r="J33" s="81">
        <v>28</v>
      </c>
      <c r="K33" s="81">
        <v>43</v>
      </c>
      <c r="L33" s="82"/>
      <c r="M33" s="82"/>
      <c r="N33" s="81">
        <v>122</v>
      </c>
      <c r="O33" s="81">
        <v>104</v>
      </c>
      <c r="P33" s="81">
        <v>84</v>
      </c>
      <c r="Q33" s="81">
        <v>87</v>
      </c>
      <c r="S33" s="147"/>
      <c r="T33" s="129"/>
      <c r="U33" s="130"/>
      <c r="V33" s="79">
        <v>12.8</v>
      </c>
      <c r="W33" s="79">
        <v>3.6</v>
      </c>
    </row>
    <row r="34" spans="1:64" x14ac:dyDescent="0.25">
      <c r="A34" s="127"/>
      <c r="B34" s="81">
        <v>17</v>
      </c>
      <c r="C34" s="81">
        <v>31</v>
      </c>
      <c r="D34" s="81">
        <v>18</v>
      </c>
      <c r="E34" s="81">
        <v>37</v>
      </c>
      <c r="F34" s="82"/>
      <c r="G34" s="82"/>
      <c r="H34" s="81">
        <v>31</v>
      </c>
      <c r="I34" s="81">
        <v>42</v>
      </c>
      <c r="J34" s="81">
        <v>39</v>
      </c>
      <c r="K34" s="81">
        <v>19</v>
      </c>
      <c r="L34" s="82"/>
      <c r="M34" s="82"/>
      <c r="N34" s="81">
        <v>79</v>
      </c>
      <c r="O34" s="81">
        <v>121</v>
      </c>
      <c r="P34" s="81">
        <v>75</v>
      </c>
      <c r="Q34" s="81">
        <v>159</v>
      </c>
      <c r="S34" s="147"/>
      <c r="T34" s="131"/>
      <c r="U34" s="132"/>
      <c r="V34" s="79" t="s">
        <v>144</v>
      </c>
      <c r="W34" s="79">
        <v>3.9</v>
      </c>
    </row>
    <row r="35" spans="1:64" x14ac:dyDescent="0.25">
      <c r="A35" s="127"/>
      <c r="B35" s="81">
        <v>23</v>
      </c>
      <c r="C35" s="81">
        <v>21</v>
      </c>
      <c r="D35" s="81">
        <v>21</v>
      </c>
      <c r="E35" s="81">
        <v>28</v>
      </c>
      <c r="F35" s="82"/>
      <c r="G35" s="82"/>
      <c r="H35" s="81">
        <v>47</v>
      </c>
      <c r="I35" s="81">
        <v>29</v>
      </c>
      <c r="J35" s="81">
        <v>29</v>
      </c>
      <c r="K35" s="81">
        <v>38</v>
      </c>
      <c r="L35" s="82"/>
      <c r="M35" s="82"/>
      <c r="N35" s="81">
        <v>123</v>
      </c>
      <c r="O35" s="81">
        <v>97</v>
      </c>
      <c r="P35" s="81">
        <v>76</v>
      </c>
      <c r="Q35" s="81">
        <v>100</v>
      </c>
      <c r="S35" s="147"/>
      <c r="T35" s="131"/>
      <c r="U35" s="132"/>
      <c r="V35" s="79">
        <v>6.5</v>
      </c>
      <c r="W35" s="79">
        <v>26.9</v>
      </c>
    </row>
    <row r="36" spans="1:64" x14ac:dyDescent="0.25">
      <c r="A36" s="127"/>
      <c r="B36" s="81">
        <v>20</v>
      </c>
      <c r="C36" s="81">
        <v>28</v>
      </c>
      <c r="D36" s="81" t="s">
        <v>144</v>
      </c>
      <c r="E36" s="81">
        <v>29</v>
      </c>
      <c r="F36" s="82"/>
      <c r="G36" s="82"/>
      <c r="H36" s="81">
        <v>34</v>
      </c>
      <c r="I36" s="81">
        <v>32</v>
      </c>
      <c r="J36" s="81" t="s">
        <v>144</v>
      </c>
      <c r="K36" s="81">
        <v>55</v>
      </c>
      <c r="L36" s="82"/>
      <c r="M36" s="82"/>
      <c r="N36" s="81">
        <v>108</v>
      </c>
      <c r="O36" s="81">
        <v>102</v>
      </c>
      <c r="P36" s="81" t="s">
        <v>144</v>
      </c>
      <c r="Q36" s="81">
        <v>125</v>
      </c>
      <c r="S36" s="147"/>
      <c r="T36" s="131"/>
      <c r="U36" s="132"/>
      <c r="V36" s="79">
        <v>6.5</v>
      </c>
      <c r="W36" s="79">
        <v>6.8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</row>
    <row r="37" spans="1:64" x14ac:dyDescent="0.25">
      <c r="A37" s="127"/>
      <c r="B37" s="81">
        <v>42</v>
      </c>
      <c r="C37" s="81">
        <v>17</v>
      </c>
      <c r="D37" s="81">
        <v>27</v>
      </c>
      <c r="E37" s="81">
        <v>28</v>
      </c>
      <c r="F37" s="82"/>
      <c r="G37" s="82"/>
      <c r="H37" s="81">
        <v>36</v>
      </c>
      <c r="I37" s="81">
        <v>32</v>
      </c>
      <c r="J37" s="81">
        <v>37</v>
      </c>
      <c r="K37" s="81">
        <v>41</v>
      </c>
      <c r="L37" s="82"/>
      <c r="M37" s="82"/>
      <c r="N37" s="81">
        <v>210</v>
      </c>
      <c r="O37" s="81">
        <v>96</v>
      </c>
      <c r="P37" s="81">
        <v>89</v>
      </c>
      <c r="Q37" s="81">
        <v>92</v>
      </c>
      <c r="S37" s="147"/>
      <c r="T37" s="133"/>
      <c r="U37" s="134"/>
      <c r="V37" s="79">
        <v>7.4</v>
      </c>
      <c r="W37" s="79">
        <v>8.5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</row>
    <row r="38" spans="1:64" ht="15" customHeight="1" x14ac:dyDescent="0.25">
      <c r="S38" s="149" t="s">
        <v>249</v>
      </c>
      <c r="T38" s="81">
        <v>6.5</v>
      </c>
      <c r="U38" s="81">
        <v>30.2</v>
      </c>
      <c r="V38" s="135"/>
      <c r="W38" s="136"/>
    </row>
    <row r="39" spans="1:64" x14ac:dyDescent="0.25">
      <c r="N39" s="1"/>
      <c r="O39" s="1"/>
      <c r="P39" s="1"/>
      <c r="Q39" s="1"/>
      <c r="R39" s="1"/>
      <c r="S39" s="149"/>
      <c r="T39" s="81">
        <v>15.7</v>
      </c>
      <c r="U39" s="81">
        <v>10.8</v>
      </c>
      <c r="V39" s="137"/>
      <c r="W39" s="148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64" x14ac:dyDescent="0.25">
      <c r="N40" s="1"/>
      <c r="O40" s="1"/>
      <c r="P40" s="1"/>
      <c r="Q40" s="1"/>
      <c r="R40" s="1"/>
      <c r="S40" s="149"/>
      <c r="T40" s="81">
        <v>46.9</v>
      </c>
      <c r="U40" s="81">
        <v>13.3</v>
      </c>
      <c r="V40" s="137"/>
      <c r="W40" s="148"/>
    </row>
    <row r="41" spans="1:64" x14ac:dyDescent="0.25">
      <c r="N41" s="1"/>
      <c r="O41" s="1"/>
      <c r="P41" s="1"/>
      <c r="Q41" s="1"/>
      <c r="R41" s="1"/>
      <c r="S41" s="149"/>
      <c r="T41" s="81">
        <v>13.7</v>
      </c>
      <c r="U41" s="81">
        <v>68.599999999999994</v>
      </c>
      <c r="V41" s="137"/>
      <c r="W41" s="148"/>
    </row>
    <row r="42" spans="1:64" x14ac:dyDescent="0.25"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49"/>
      <c r="T42" s="81">
        <v>27.2</v>
      </c>
      <c r="U42" s="81">
        <v>48.3</v>
      </c>
      <c r="V42" s="137"/>
      <c r="W42" s="148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64" ht="16.5" customHeight="1" x14ac:dyDescent="0.25"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49"/>
      <c r="T43" s="81">
        <v>22.9</v>
      </c>
      <c r="U43" s="81">
        <v>15</v>
      </c>
      <c r="V43" s="137"/>
      <c r="W43" s="148"/>
      <c r="X43" s="1"/>
    </row>
    <row r="44" spans="1:64" x14ac:dyDescent="0.25"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49"/>
      <c r="T44" s="81">
        <v>4.3</v>
      </c>
      <c r="U44" s="81">
        <v>44.7</v>
      </c>
      <c r="V44" s="137"/>
      <c r="W44" s="148"/>
      <c r="X44" s="1"/>
    </row>
    <row r="45" spans="1:64" x14ac:dyDescent="0.25"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49"/>
      <c r="T45" s="81">
        <v>16.3</v>
      </c>
      <c r="U45" s="81">
        <v>53.8</v>
      </c>
      <c r="V45" s="137"/>
      <c r="W45" s="148"/>
      <c r="X45" s="1"/>
    </row>
    <row r="46" spans="1:64" x14ac:dyDescent="0.25">
      <c r="S46" s="149"/>
      <c r="T46" s="81">
        <v>25.6</v>
      </c>
      <c r="U46" s="81">
        <v>4.2</v>
      </c>
      <c r="V46" s="137"/>
      <c r="W46" s="148"/>
    </row>
    <row r="47" spans="1:64" x14ac:dyDescent="0.25">
      <c r="S47" s="149"/>
      <c r="T47" s="81">
        <v>5.8</v>
      </c>
      <c r="U47" s="81">
        <v>66.900000000000006</v>
      </c>
      <c r="V47" s="137"/>
      <c r="W47" s="148"/>
    </row>
    <row r="48" spans="1:64" x14ac:dyDescent="0.25">
      <c r="S48" s="149"/>
      <c r="T48" s="81">
        <v>16.3</v>
      </c>
      <c r="U48" s="81">
        <v>14.4</v>
      </c>
      <c r="V48" s="137"/>
      <c r="W48" s="148"/>
    </row>
    <row r="49" spans="1:27" x14ac:dyDescent="0.25">
      <c r="S49" s="149"/>
      <c r="T49" s="81">
        <v>14</v>
      </c>
      <c r="U49" s="81">
        <v>35.200000000000003</v>
      </c>
      <c r="V49" s="137"/>
      <c r="W49" s="148"/>
    </row>
    <row r="50" spans="1:27" x14ac:dyDescent="0.25">
      <c r="S50" s="149"/>
      <c r="T50" s="81">
        <v>30.8</v>
      </c>
      <c r="U50" s="81">
        <v>41.9</v>
      </c>
      <c r="V50" s="137"/>
      <c r="W50" s="148"/>
    </row>
    <row r="51" spans="1:27" x14ac:dyDescent="0.25">
      <c r="S51" s="149"/>
      <c r="T51" s="81">
        <v>5.6</v>
      </c>
      <c r="U51" s="81">
        <v>40.9</v>
      </c>
      <c r="V51" s="137"/>
      <c r="W51" s="148"/>
    </row>
    <row r="52" spans="1:27" x14ac:dyDescent="0.25">
      <c r="S52" s="149"/>
      <c r="T52" s="81">
        <v>16.3</v>
      </c>
      <c r="U52" s="81">
        <v>20.7</v>
      </c>
      <c r="V52" s="139"/>
      <c r="W52" s="140"/>
    </row>
    <row r="53" spans="1:27" x14ac:dyDescent="0.25">
      <c r="A53" t="s">
        <v>150</v>
      </c>
      <c r="G53" t="s">
        <v>151</v>
      </c>
      <c r="M53" t="s">
        <v>152</v>
      </c>
      <c r="N53" s="105" t="s">
        <v>148</v>
      </c>
      <c r="O53" s="107"/>
      <c r="P53" s="105" t="s">
        <v>149</v>
      </c>
      <c r="Q53" s="107"/>
      <c r="S53" s="149"/>
      <c r="T53" s="82"/>
      <c r="U53" s="82"/>
      <c r="V53" s="81">
        <v>34</v>
      </c>
      <c r="W53" s="81">
        <v>7.4</v>
      </c>
    </row>
    <row r="54" spans="1:27" x14ac:dyDescent="0.25">
      <c r="B54" s="21" t="s">
        <v>6</v>
      </c>
      <c r="C54" s="21" t="s">
        <v>141</v>
      </c>
      <c r="D54" s="21" t="s">
        <v>142</v>
      </c>
      <c r="E54" s="21" t="s">
        <v>143</v>
      </c>
      <c r="H54" s="21" t="s">
        <v>6</v>
      </c>
      <c r="I54" s="21" t="s">
        <v>141</v>
      </c>
      <c r="J54" s="21" t="s">
        <v>142</v>
      </c>
      <c r="K54" s="21" t="s">
        <v>143</v>
      </c>
      <c r="N54" s="85" t="s">
        <v>6</v>
      </c>
      <c r="O54" s="85" t="s">
        <v>143</v>
      </c>
      <c r="P54" s="85" t="s">
        <v>6</v>
      </c>
      <c r="Q54" s="85" t="s">
        <v>143</v>
      </c>
      <c r="S54" s="149"/>
      <c r="T54" s="82"/>
      <c r="U54" s="82"/>
      <c r="V54" s="81">
        <v>17.899999999999999</v>
      </c>
      <c r="W54" s="81">
        <v>6.1</v>
      </c>
    </row>
    <row r="55" spans="1:27" x14ac:dyDescent="0.25">
      <c r="A55" s="128" t="s">
        <v>248</v>
      </c>
      <c r="B55" s="79">
        <v>2.2999999999999998</v>
      </c>
      <c r="C55" s="79">
        <v>1.7</v>
      </c>
      <c r="D55" s="79">
        <v>3.2</v>
      </c>
      <c r="E55" s="79">
        <v>1.7</v>
      </c>
      <c r="G55" s="128" t="s">
        <v>248</v>
      </c>
      <c r="H55" s="79">
        <v>2.5390269999999999</v>
      </c>
      <c r="I55" s="79">
        <v>2.7475849999999999</v>
      </c>
      <c r="J55" s="79">
        <v>3.0023840000000002</v>
      </c>
      <c r="K55" s="79">
        <v>3.3113939999999999</v>
      </c>
      <c r="M55" s="128" t="s">
        <v>248</v>
      </c>
      <c r="N55" s="79">
        <v>2.5390269999999999</v>
      </c>
      <c r="O55" s="79">
        <v>3.3113939999999999</v>
      </c>
      <c r="P55" s="143"/>
      <c r="Q55" s="129"/>
      <c r="S55" s="149"/>
      <c r="T55" s="82"/>
      <c r="U55" s="82"/>
      <c r="V55" s="81">
        <v>39.799999999999997</v>
      </c>
      <c r="W55" s="81">
        <v>46.2</v>
      </c>
    </row>
    <row r="56" spans="1:27" x14ac:dyDescent="0.25">
      <c r="A56" s="128"/>
      <c r="B56" s="79">
        <v>2.4</v>
      </c>
      <c r="C56" s="79">
        <v>1.7</v>
      </c>
      <c r="D56" s="79">
        <v>2.2999999999999998</v>
      </c>
      <c r="E56" s="79">
        <v>2.7</v>
      </c>
      <c r="G56" s="128"/>
      <c r="H56" s="79">
        <v>2.4338860000000002</v>
      </c>
      <c r="I56" s="79">
        <v>2.4252630000000002</v>
      </c>
      <c r="J56" s="79">
        <v>2.7799689999999999</v>
      </c>
      <c r="K56" s="79">
        <v>2.8627020000000001</v>
      </c>
      <c r="M56" s="128"/>
      <c r="N56" s="79">
        <v>2.4338860000000002</v>
      </c>
      <c r="O56" s="79">
        <v>2.8627020000000001</v>
      </c>
      <c r="P56" s="144"/>
      <c r="Q56" s="131"/>
      <c r="S56" s="149"/>
      <c r="T56" s="82"/>
      <c r="U56" s="82"/>
      <c r="V56" s="81">
        <v>58.3</v>
      </c>
      <c r="W56" s="81">
        <v>110.7</v>
      </c>
    </row>
    <row r="57" spans="1:27" x14ac:dyDescent="0.25">
      <c r="A57" s="128"/>
      <c r="B57" s="79">
        <v>1.7</v>
      </c>
      <c r="C57" s="79">
        <v>2</v>
      </c>
      <c r="D57" s="79">
        <v>2.5</v>
      </c>
      <c r="E57" s="79">
        <v>1.7</v>
      </c>
      <c r="G57" s="128"/>
      <c r="H57" s="79">
        <v>2.447778</v>
      </c>
      <c r="I57" s="79">
        <v>2.759566</v>
      </c>
      <c r="J57" s="79">
        <v>2.64737</v>
      </c>
      <c r="K57" s="79">
        <v>3.4211140000000002</v>
      </c>
      <c r="M57" s="128"/>
      <c r="N57" s="79">
        <v>2.447778</v>
      </c>
      <c r="O57" s="79">
        <v>3.4211140000000002</v>
      </c>
      <c r="P57" s="144"/>
      <c r="Q57" s="131"/>
      <c r="S57" s="149"/>
      <c r="T57" s="82"/>
      <c r="U57" s="82"/>
      <c r="V57" s="81">
        <v>18.3</v>
      </c>
      <c r="W57" s="81">
        <v>17.899999999999999</v>
      </c>
    </row>
    <row r="58" spans="1:27" x14ac:dyDescent="0.25">
      <c r="A58" s="128"/>
      <c r="B58" s="79">
        <v>1.7</v>
      </c>
      <c r="C58" s="79">
        <v>4.2</v>
      </c>
      <c r="D58" s="79">
        <v>1.7</v>
      </c>
      <c r="E58" s="79">
        <v>2.2999999999999998</v>
      </c>
      <c r="G58" s="128"/>
      <c r="H58" s="79">
        <v>2.477328</v>
      </c>
      <c r="I58" s="79">
        <v>2.799372</v>
      </c>
      <c r="J58" s="79">
        <v>2.5281889999999998</v>
      </c>
      <c r="K58" s="79">
        <v>3.3456630000000001</v>
      </c>
      <c r="L58" s="1"/>
      <c r="M58" s="128"/>
      <c r="N58" s="79">
        <v>2.477328</v>
      </c>
      <c r="O58" s="79">
        <v>3.3456630000000001</v>
      </c>
      <c r="P58" s="144"/>
      <c r="Q58" s="13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x14ac:dyDescent="0.25">
      <c r="A59" s="128"/>
      <c r="B59" s="79">
        <v>1.7</v>
      </c>
      <c r="C59" s="79">
        <v>1.7</v>
      </c>
      <c r="D59" s="79">
        <v>2.2999999999999998</v>
      </c>
      <c r="E59" s="79">
        <v>1.9</v>
      </c>
      <c r="G59" s="128"/>
      <c r="H59" s="79">
        <v>2.3097690000000002</v>
      </c>
      <c r="I59" s="79">
        <v>2.530716</v>
      </c>
      <c r="J59" s="79">
        <v>2.8019129999999999</v>
      </c>
      <c r="K59" s="79">
        <v>3.1359710000000001</v>
      </c>
      <c r="L59" s="1"/>
      <c r="M59" s="128"/>
      <c r="N59" s="79">
        <v>2.3097690000000002</v>
      </c>
      <c r="O59" s="79">
        <v>3.1359710000000001</v>
      </c>
      <c r="P59" s="144"/>
      <c r="Q59" s="13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5" customHeight="1" x14ac:dyDescent="0.25">
      <c r="A60" s="128"/>
      <c r="B60" s="79">
        <v>1.7</v>
      </c>
      <c r="C60" s="79">
        <v>2</v>
      </c>
      <c r="D60" s="79">
        <v>2.8</v>
      </c>
      <c r="E60" s="79">
        <v>1.7</v>
      </c>
      <c r="G60" s="128"/>
      <c r="H60" s="79">
        <v>2.373939</v>
      </c>
      <c r="I60" s="79">
        <v>2.467784</v>
      </c>
      <c r="J60" s="79">
        <v>2.7346629999999998</v>
      </c>
      <c r="K60" s="79">
        <v>2.9154640000000001</v>
      </c>
      <c r="L60" s="1"/>
      <c r="M60" s="128"/>
      <c r="N60" s="79">
        <v>2.373939</v>
      </c>
      <c r="O60" s="79">
        <v>2.9154640000000001</v>
      </c>
      <c r="P60" s="144"/>
      <c r="Q60" s="13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25">
      <c r="A61" s="128"/>
      <c r="B61" s="79">
        <v>1.7</v>
      </c>
      <c r="C61" s="79">
        <v>3</v>
      </c>
      <c r="D61" s="79">
        <v>2.9</v>
      </c>
      <c r="E61" s="79">
        <v>1.7</v>
      </c>
      <c r="G61" s="128"/>
      <c r="H61" s="79">
        <v>2.452</v>
      </c>
      <c r="I61" s="79">
        <v>2.2665359999999999</v>
      </c>
      <c r="J61" s="79">
        <v>2.5302509999999998</v>
      </c>
      <c r="K61" s="79">
        <v>3.0708169999999999</v>
      </c>
      <c r="L61" s="1"/>
      <c r="M61" s="128"/>
      <c r="N61" s="79">
        <v>2.452</v>
      </c>
      <c r="O61" s="79">
        <v>3.0708169999999999</v>
      </c>
      <c r="P61" s="144"/>
      <c r="Q61" s="13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5">
      <c r="A62" s="128"/>
      <c r="B62" s="79">
        <v>1.7</v>
      </c>
      <c r="C62" s="79">
        <v>1.7</v>
      </c>
      <c r="D62" s="79">
        <v>1.7</v>
      </c>
      <c r="E62" s="79">
        <v>1.7</v>
      </c>
      <c r="G62" s="128"/>
      <c r="H62" s="79">
        <v>2.3618540000000001</v>
      </c>
      <c r="I62" s="79">
        <v>2.68865</v>
      </c>
      <c r="J62" s="79">
        <v>2.7339000000000002</v>
      </c>
      <c r="K62" s="79">
        <v>3.3994559999999998</v>
      </c>
      <c r="M62" s="128"/>
      <c r="N62" s="79">
        <v>2.3618540000000001</v>
      </c>
      <c r="O62" s="79">
        <v>3.3994559999999998</v>
      </c>
      <c r="P62" s="144"/>
      <c r="Q62" s="131"/>
    </row>
    <row r="63" spans="1:27" x14ac:dyDescent="0.25">
      <c r="A63" s="128"/>
      <c r="B63" s="79">
        <v>2.2000000000000002</v>
      </c>
      <c r="C63" s="79">
        <v>2.2999999999999998</v>
      </c>
      <c r="D63" s="79" t="s">
        <v>144</v>
      </c>
      <c r="E63" s="79">
        <v>1.7</v>
      </c>
      <c r="G63" s="128"/>
      <c r="H63" s="79">
        <v>2.420817</v>
      </c>
      <c r="I63" s="79">
        <v>2.5996130000000002</v>
      </c>
      <c r="J63" s="79">
        <v>2.5911400000000002</v>
      </c>
      <c r="K63" s="79">
        <v>2.9471479999999999</v>
      </c>
      <c r="M63" s="128"/>
      <c r="N63" s="79">
        <v>2.420817</v>
      </c>
      <c r="O63" s="79">
        <v>2.9471479999999999</v>
      </c>
      <c r="P63" s="144"/>
      <c r="Q63" s="131"/>
    </row>
    <row r="64" spans="1:27" x14ac:dyDescent="0.25">
      <c r="A64" s="128"/>
      <c r="B64" s="79">
        <v>2.2000000000000002</v>
      </c>
      <c r="C64" s="79">
        <v>1.8</v>
      </c>
      <c r="D64" s="79">
        <v>2.2999999999999998</v>
      </c>
      <c r="E64" s="79">
        <v>2.2999999999999998</v>
      </c>
      <c r="G64" s="128"/>
      <c r="H64" s="79">
        <v>2.4560789999999999</v>
      </c>
      <c r="I64" s="79">
        <v>2.5679110000000001</v>
      </c>
      <c r="J64" s="79">
        <v>3.0152000000000001</v>
      </c>
      <c r="K64" s="79">
        <v>3.1350750000000001</v>
      </c>
      <c r="M64" s="128"/>
      <c r="N64" s="79">
        <v>2.4560789999999999</v>
      </c>
      <c r="O64" s="79">
        <v>3.1350750000000001</v>
      </c>
      <c r="P64" s="144"/>
      <c r="Q64" s="131"/>
    </row>
    <row r="65" spans="1:17" x14ac:dyDescent="0.25">
      <c r="A65" s="127" t="s">
        <v>249</v>
      </c>
      <c r="B65" s="81">
        <v>1.7</v>
      </c>
      <c r="C65" s="81">
        <v>1.7</v>
      </c>
      <c r="D65" s="81">
        <v>1.7</v>
      </c>
      <c r="E65" s="81">
        <v>1.7</v>
      </c>
      <c r="G65" s="128"/>
      <c r="H65" s="79">
        <v>2.2812890000000001</v>
      </c>
      <c r="I65" s="79">
        <v>2.7604289999999998</v>
      </c>
      <c r="J65" s="79">
        <v>2.9292310000000001</v>
      </c>
      <c r="K65" s="79">
        <v>3.046605</v>
      </c>
      <c r="M65" s="128"/>
      <c r="N65" s="79">
        <v>2.2812890000000001</v>
      </c>
      <c r="O65" s="79">
        <v>3.046605</v>
      </c>
      <c r="P65" s="144"/>
      <c r="Q65" s="131"/>
    </row>
    <row r="66" spans="1:17" x14ac:dyDescent="0.25">
      <c r="A66" s="127"/>
      <c r="B66" s="81">
        <v>1.7</v>
      </c>
      <c r="C66" s="81">
        <v>1.9</v>
      </c>
      <c r="D66" s="81">
        <v>1.7</v>
      </c>
      <c r="E66" s="81">
        <v>1.7</v>
      </c>
      <c r="G66" s="128"/>
      <c r="H66" s="79">
        <v>2.3340619999999999</v>
      </c>
      <c r="I66" s="79">
        <v>2.7326619999999999</v>
      </c>
      <c r="J66" s="79">
        <v>2.5833439999999999</v>
      </c>
      <c r="K66" s="79">
        <v>3.1736140000000002</v>
      </c>
      <c r="M66" s="128"/>
      <c r="N66" s="79">
        <v>2.3340619999999999</v>
      </c>
      <c r="O66" s="79">
        <v>3.1736140000000002</v>
      </c>
      <c r="P66" s="144"/>
      <c r="Q66" s="131"/>
    </row>
    <row r="67" spans="1:17" x14ac:dyDescent="0.25">
      <c r="A67" s="127"/>
      <c r="B67" s="81">
        <v>1.7</v>
      </c>
      <c r="C67" s="81">
        <v>2.4</v>
      </c>
      <c r="D67" s="81">
        <v>1.7</v>
      </c>
      <c r="E67" s="81">
        <v>1.7</v>
      </c>
      <c r="G67" s="128"/>
      <c r="H67" s="79">
        <v>2.5073349999999999</v>
      </c>
      <c r="I67" s="79">
        <v>2.4367160000000001</v>
      </c>
      <c r="J67" s="79">
        <v>2.6218180000000002</v>
      </c>
      <c r="K67" s="79">
        <v>3.5992000000000002</v>
      </c>
      <c r="M67" s="128"/>
      <c r="N67" s="79">
        <v>2.5073349999999999</v>
      </c>
      <c r="O67" s="79">
        <v>3.5992000000000002</v>
      </c>
      <c r="P67" s="144"/>
      <c r="Q67" s="131"/>
    </row>
    <row r="68" spans="1:17" x14ac:dyDescent="0.25">
      <c r="A68" s="127"/>
      <c r="B68" s="81">
        <v>1.7</v>
      </c>
      <c r="C68" s="81">
        <v>1.7</v>
      </c>
      <c r="D68" s="81">
        <v>1.7</v>
      </c>
      <c r="E68" s="81">
        <v>1.7</v>
      </c>
      <c r="G68" s="128"/>
      <c r="H68" s="79">
        <v>2.506205</v>
      </c>
      <c r="I68" s="79">
        <v>2.6074250000000001</v>
      </c>
      <c r="J68" s="79">
        <v>2.7432449999999999</v>
      </c>
      <c r="K68" s="79">
        <v>3.5490080000000002</v>
      </c>
      <c r="M68" s="128"/>
      <c r="N68" s="79">
        <v>2.506205</v>
      </c>
      <c r="O68" s="79">
        <v>3.5490080000000002</v>
      </c>
      <c r="P68" s="144"/>
      <c r="Q68" s="131"/>
    </row>
    <row r="69" spans="1:17" x14ac:dyDescent="0.25">
      <c r="A69" s="127"/>
      <c r="B69" s="81">
        <v>1.7</v>
      </c>
      <c r="C69" s="81">
        <v>1.7</v>
      </c>
      <c r="D69" s="81">
        <v>1.7</v>
      </c>
      <c r="E69" s="81">
        <v>1.7</v>
      </c>
      <c r="G69" s="128"/>
      <c r="H69" s="79">
        <v>2.5382069999999999</v>
      </c>
      <c r="I69" s="79">
        <v>2.853342</v>
      </c>
      <c r="J69" s="79">
        <v>2.6988059999999998</v>
      </c>
      <c r="K69" s="79">
        <v>3.3824230000000002</v>
      </c>
      <c r="M69" s="128"/>
      <c r="N69" s="79">
        <v>2.5382069999999999</v>
      </c>
      <c r="O69" s="79">
        <v>3.3824230000000002</v>
      </c>
      <c r="P69" s="146"/>
      <c r="Q69" s="133"/>
    </row>
    <row r="70" spans="1:17" x14ac:dyDescent="0.25">
      <c r="A70" s="127"/>
      <c r="B70" s="81">
        <v>1.7</v>
      </c>
      <c r="C70" s="81">
        <v>1.7</v>
      </c>
      <c r="D70" s="81">
        <v>1.7</v>
      </c>
      <c r="E70" s="81">
        <v>1.7</v>
      </c>
      <c r="G70" s="127" t="s">
        <v>249</v>
      </c>
      <c r="H70" s="81">
        <v>2.6080000000000001</v>
      </c>
      <c r="I70" s="81">
        <v>2.4427089999999998</v>
      </c>
      <c r="J70" s="81">
        <v>2.7611210000000002</v>
      </c>
      <c r="K70" s="81">
        <v>3.2320570000000002</v>
      </c>
      <c r="M70" s="78"/>
      <c r="N70" s="129"/>
      <c r="O70" s="130"/>
      <c r="P70" s="79">
        <v>2.2183700000000002</v>
      </c>
      <c r="Q70" s="79">
        <v>2.6210770000000001</v>
      </c>
    </row>
    <row r="71" spans="1:17" x14ac:dyDescent="0.25">
      <c r="A71" s="127"/>
      <c r="B71" s="81">
        <v>1.7</v>
      </c>
      <c r="C71" s="81">
        <v>2.1</v>
      </c>
      <c r="D71" s="81">
        <v>1.7</v>
      </c>
      <c r="E71" s="81">
        <v>1.7</v>
      </c>
      <c r="G71" s="127"/>
      <c r="H71" s="81">
        <v>2.757952</v>
      </c>
      <c r="I71" s="81">
        <v>3.2153749999999999</v>
      </c>
      <c r="J71" s="81">
        <v>2.7859829999999999</v>
      </c>
      <c r="K71" s="81">
        <v>3.8437260000000002</v>
      </c>
      <c r="M71" s="78"/>
      <c r="N71" s="131"/>
      <c r="O71" s="132"/>
      <c r="P71" s="79">
        <v>2.3466830000000001</v>
      </c>
      <c r="Q71" s="79">
        <v>2.412973</v>
      </c>
    </row>
    <row r="72" spans="1:17" x14ac:dyDescent="0.25">
      <c r="A72" s="127"/>
      <c r="B72" s="81">
        <v>1.8</v>
      </c>
      <c r="C72" s="81">
        <v>2</v>
      </c>
      <c r="D72" s="81">
        <v>1.7</v>
      </c>
      <c r="E72" s="81">
        <v>1.7</v>
      </c>
      <c r="G72" s="127"/>
      <c r="H72" s="81">
        <v>2.2834270000000001</v>
      </c>
      <c r="I72" s="81">
        <v>2.4577589999999998</v>
      </c>
      <c r="J72" s="81">
        <v>2.84</v>
      </c>
      <c r="K72" s="81">
        <v>3.208202</v>
      </c>
      <c r="M72" s="78"/>
      <c r="N72" s="131"/>
      <c r="O72" s="132"/>
      <c r="P72" s="79">
        <v>2.4179520000000001</v>
      </c>
      <c r="Q72" s="79">
        <v>2.4232130000000001</v>
      </c>
    </row>
    <row r="73" spans="1:17" x14ac:dyDescent="0.25">
      <c r="A73" s="127"/>
      <c r="B73" s="81">
        <v>2.2000000000000002</v>
      </c>
      <c r="C73" s="81">
        <v>1.7</v>
      </c>
      <c r="D73" s="81">
        <v>1.7</v>
      </c>
      <c r="E73" s="81">
        <v>1.7</v>
      </c>
      <c r="G73" s="127"/>
      <c r="H73" s="81">
        <v>2.6153270000000002</v>
      </c>
      <c r="I73" s="81">
        <v>2.9708290000000002</v>
      </c>
      <c r="J73" s="81">
        <v>3.423432</v>
      </c>
      <c r="K73" s="81">
        <v>2.9738280000000001</v>
      </c>
      <c r="M73" s="78"/>
      <c r="N73" s="131"/>
      <c r="O73" s="132"/>
      <c r="P73" s="79">
        <v>2.1022349999999999</v>
      </c>
      <c r="Q73" s="79">
        <v>2.594814</v>
      </c>
    </row>
    <row r="74" spans="1:17" x14ac:dyDescent="0.25">
      <c r="A74" s="127"/>
      <c r="B74" s="81">
        <v>1.7</v>
      </c>
      <c r="C74" s="81">
        <v>1.7</v>
      </c>
      <c r="D74" s="81">
        <v>1.7</v>
      </c>
      <c r="E74" s="81">
        <v>1.7</v>
      </c>
      <c r="G74" s="127"/>
      <c r="H74" s="81">
        <v>2.5212279999999998</v>
      </c>
      <c r="I74" s="81">
        <v>2.6869779999999999</v>
      </c>
      <c r="J74" s="81">
        <v>3.1927270000000001</v>
      </c>
      <c r="K74" s="81">
        <v>3.9167770000000002</v>
      </c>
      <c r="M74" s="78"/>
      <c r="N74" s="133"/>
      <c r="O74" s="134"/>
      <c r="P74" s="79">
        <v>2.5202460000000002</v>
      </c>
      <c r="Q74" s="79">
        <v>2.689543</v>
      </c>
    </row>
    <row r="75" spans="1:17" ht="15" customHeight="1" x14ac:dyDescent="0.25">
      <c r="G75" s="127"/>
      <c r="H75" s="81">
        <v>2.657591</v>
      </c>
      <c r="I75" s="81">
        <v>2.599402</v>
      </c>
      <c r="J75" s="81">
        <v>2.8314349999999999</v>
      </c>
      <c r="K75" s="81">
        <v>3.67</v>
      </c>
      <c r="M75" s="88" t="s">
        <v>249</v>
      </c>
      <c r="N75" s="81">
        <v>2.6080000000000001</v>
      </c>
      <c r="O75" s="81">
        <v>3.2320570000000002</v>
      </c>
      <c r="P75" s="135"/>
      <c r="Q75" s="136"/>
    </row>
    <row r="76" spans="1:17" x14ac:dyDescent="0.25">
      <c r="G76" s="127"/>
      <c r="H76" s="81">
        <v>2.4205040000000002</v>
      </c>
      <c r="I76" s="81">
        <v>2.7198790000000002</v>
      </c>
      <c r="J76" s="81">
        <v>2.8146119999999999</v>
      </c>
      <c r="K76" s="81">
        <v>3.342991</v>
      </c>
      <c r="M76" s="88"/>
      <c r="N76" s="81">
        <v>2.757952</v>
      </c>
      <c r="O76" s="81">
        <v>3.8437260000000002</v>
      </c>
      <c r="P76" s="137"/>
      <c r="Q76" s="138"/>
    </row>
    <row r="77" spans="1:17" x14ac:dyDescent="0.25">
      <c r="G77" s="127"/>
      <c r="H77" s="81">
        <v>2.477992</v>
      </c>
      <c r="I77" s="81">
        <v>2.330778</v>
      </c>
      <c r="J77" s="81">
        <v>3.0009570000000001</v>
      </c>
      <c r="K77" s="81">
        <v>3.5871960000000001</v>
      </c>
      <c r="M77" s="88"/>
      <c r="N77" s="81">
        <v>2.2834270000000001</v>
      </c>
      <c r="O77" s="81">
        <v>3.208202</v>
      </c>
      <c r="P77" s="137"/>
      <c r="Q77" s="138"/>
    </row>
    <row r="78" spans="1:17" x14ac:dyDescent="0.25">
      <c r="G78" s="127"/>
      <c r="H78" s="81">
        <v>2.6576559999999998</v>
      </c>
      <c r="I78" s="81">
        <v>2.3478539999999999</v>
      </c>
      <c r="J78" s="81">
        <v>2.6248149999999999</v>
      </c>
      <c r="K78" s="81">
        <v>3.2478009999999999</v>
      </c>
      <c r="M78" s="88"/>
      <c r="N78" s="81">
        <v>2.6153270000000002</v>
      </c>
      <c r="O78" s="81">
        <v>2.9738280000000001</v>
      </c>
      <c r="P78" s="137"/>
      <c r="Q78" s="138"/>
    </row>
    <row r="79" spans="1:17" x14ac:dyDescent="0.25">
      <c r="G79" s="127"/>
      <c r="H79" s="81">
        <v>2.5207380000000001</v>
      </c>
      <c r="I79" s="81">
        <v>3.427489</v>
      </c>
      <c r="J79" s="81">
        <v>3.2941780000000001</v>
      </c>
      <c r="K79" s="81">
        <v>3.5958169999999998</v>
      </c>
      <c r="M79" s="88"/>
      <c r="N79" s="81">
        <v>2.5212279999999998</v>
      </c>
      <c r="O79" s="81">
        <v>3.9167770000000002</v>
      </c>
      <c r="P79" s="137"/>
      <c r="Q79" s="138"/>
    </row>
    <row r="80" spans="1:17" ht="17.25" customHeight="1" x14ac:dyDescent="0.25">
      <c r="G80" s="127"/>
      <c r="H80" s="81">
        <v>2.6698300000000001</v>
      </c>
      <c r="I80" s="81">
        <v>2.7522319999999998</v>
      </c>
      <c r="J80" s="81">
        <v>2.783442</v>
      </c>
      <c r="K80" s="81">
        <v>3.3580700000000001</v>
      </c>
      <c r="M80" s="88"/>
      <c r="N80" s="81">
        <v>2.657591</v>
      </c>
      <c r="O80" s="81">
        <v>3.67</v>
      </c>
      <c r="P80" s="137"/>
      <c r="Q80" s="138"/>
    </row>
    <row r="81" spans="7:61" x14ac:dyDescent="0.25">
      <c r="G81" s="127"/>
      <c r="H81" s="81">
        <v>2.7036750000000001</v>
      </c>
      <c r="I81" s="81">
        <v>2.538869</v>
      </c>
      <c r="J81" s="81">
        <v>2.94095</v>
      </c>
      <c r="K81" s="81">
        <v>3.3199529999999999</v>
      </c>
      <c r="M81" s="88"/>
      <c r="N81" s="81">
        <v>2.4205040000000002</v>
      </c>
      <c r="O81" s="81">
        <v>3.342991</v>
      </c>
      <c r="P81" s="137"/>
      <c r="Q81" s="138"/>
      <c r="U81" s="4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</row>
    <row r="82" spans="7:61" x14ac:dyDescent="0.25">
      <c r="G82" s="127"/>
      <c r="H82" s="81">
        <v>2.8366509999999998</v>
      </c>
      <c r="I82" s="81">
        <v>2.901745</v>
      </c>
      <c r="J82" s="81">
        <v>2.7880739999999999</v>
      </c>
      <c r="K82" s="81">
        <v>3.4493520000000002</v>
      </c>
      <c r="M82" s="88"/>
      <c r="N82" s="81">
        <v>2.477992</v>
      </c>
      <c r="O82" s="81">
        <v>3.5871960000000001</v>
      </c>
      <c r="P82" s="137"/>
      <c r="Q82" s="138"/>
      <c r="U82" s="4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</row>
    <row r="83" spans="7:61" x14ac:dyDescent="0.25">
      <c r="G83" s="127"/>
      <c r="H83" s="81">
        <v>2.563574</v>
      </c>
      <c r="I83" s="81">
        <v>2.4779230000000001</v>
      </c>
      <c r="J83" s="81">
        <v>3.0489999999999999</v>
      </c>
      <c r="K83" s="81">
        <v>3.4455019999999998</v>
      </c>
      <c r="M83" s="88"/>
      <c r="N83" s="81">
        <v>2.6576559999999998</v>
      </c>
      <c r="O83" s="81">
        <v>3.2478009999999999</v>
      </c>
      <c r="P83" s="137"/>
      <c r="Q83" s="138"/>
    </row>
    <row r="84" spans="7:61" x14ac:dyDescent="0.25">
      <c r="G84" s="127"/>
      <c r="H84" s="81">
        <v>2.7278150000000001</v>
      </c>
      <c r="I84" s="81">
        <v>2.6492089999999999</v>
      </c>
      <c r="J84" s="81">
        <v>2.730299</v>
      </c>
      <c r="K84" s="81">
        <v>3.9658850000000001</v>
      </c>
      <c r="M84" s="88"/>
      <c r="N84" s="81">
        <v>2.5207380000000001</v>
      </c>
      <c r="O84" s="81">
        <v>3.5958169999999998</v>
      </c>
      <c r="P84" s="137"/>
      <c r="Q84" s="138"/>
    </row>
    <row r="85" spans="7:61" x14ac:dyDescent="0.25">
      <c r="M85" s="88"/>
      <c r="N85" s="81">
        <v>2.6698300000000001</v>
      </c>
      <c r="O85" s="81">
        <v>3.3580700000000001</v>
      </c>
      <c r="P85" s="137"/>
      <c r="Q85" s="138"/>
    </row>
    <row r="86" spans="7:61" x14ac:dyDescent="0.25">
      <c r="M86" s="88"/>
      <c r="N86" s="81">
        <v>2.7036750000000001</v>
      </c>
      <c r="O86" s="81">
        <v>3.3199529999999999</v>
      </c>
      <c r="P86" s="137"/>
      <c r="Q86" s="138"/>
    </row>
    <row r="87" spans="7:61" x14ac:dyDescent="0.25">
      <c r="M87" s="88"/>
      <c r="N87" s="81">
        <v>2.8366509999999998</v>
      </c>
      <c r="O87" s="81">
        <v>3.4493520000000002</v>
      </c>
      <c r="P87" s="137"/>
      <c r="Q87" s="138"/>
    </row>
    <row r="88" spans="7:61" x14ac:dyDescent="0.25">
      <c r="M88" s="88"/>
      <c r="N88" s="81">
        <v>2.563574</v>
      </c>
      <c r="O88" s="81">
        <v>3.4455019999999998</v>
      </c>
      <c r="P88" s="137"/>
      <c r="Q88" s="138"/>
    </row>
    <row r="89" spans="7:61" x14ac:dyDescent="0.25">
      <c r="M89" s="88"/>
      <c r="N89" s="81">
        <v>2.7278150000000001</v>
      </c>
      <c r="O89" s="81">
        <v>3.9658850000000001</v>
      </c>
      <c r="P89" s="139"/>
      <c r="Q89" s="140"/>
    </row>
    <row r="90" spans="7:61" x14ac:dyDescent="0.25">
      <c r="M90" s="82"/>
      <c r="N90" s="136"/>
      <c r="O90" s="141"/>
      <c r="P90" s="81">
        <v>2.3516349999999999</v>
      </c>
      <c r="Q90" s="81">
        <v>2.8906429999999999</v>
      </c>
    </row>
    <row r="91" spans="7:61" x14ac:dyDescent="0.25">
      <c r="M91" s="82"/>
      <c r="N91" s="138"/>
      <c r="O91" s="142"/>
      <c r="P91" s="81">
        <v>2.5096669999999999</v>
      </c>
      <c r="Q91" s="81">
        <v>3.2116539999999998</v>
      </c>
    </row>
    <row r="92" spans="7:61" x14ac:dyDescent="0.25">
      <c r="M92" s="82"/>
      <c r="N92" s="138"/>
      <c r="O92" s="142"/>
      <c r="P92" s="81">
        <v>2.9270160000000001</v>
      </c>
      <c r="Q92" s="81">
        <v>2.5212129999999999</v>
      </c>
    </row>
    <row r="93" spans="7:61" x14ac:dyDescent="0.25">
      <c r="M93" s="82"/>
      <c r="N93" s="138"/>
      <c r="O93" s="142"/>
      <c r="P93" s="81">
        <v>2.6027070000000001</v>
      </c>
      <c r="Q93" s="81">
        <v>2.5319250000000002</v>
      </c>
    </row>
    <row r="94" spans="7:61" x14ac:dyDescent="0.25">
      <c r="M94" s="82"/>
      <c r="N94" s="138"/>
      <c r="O94" s="142"/>
      <c r="P94" s="81">
        <v>2.4671880000000002</v>
      </c>
      <c r="Q94" s="81">
        <v>3.2470780000000001</v>
      </c>
    </row>
  </sheetData>
  <mergeCells count="22">
    <mergeCell ref="P75:Q89"/>
    <mergeCell ref="N90:O94"/>
    <mergeCell ref="V16:W16"/>
    <mergeCell ref="N53:O53"/>
    <mergeCell ref="P53:Q53"/>
    <mergeCell ref="V18:W32"/>
    <mergeCell ref="T33:U37"/>
    <mergeCell ref="S18:S37"/>
    <mergeCell ref="V38:W52"/>
    <mergeCell ref="S38:S57"/>
    <mergeCell ref="P55:Q69"/>
    <mergeCell ref="T16:U16"/>
    <mergeCell ref="A4:A8"/>
    <mergeCell ref="A9:A13"/>
    <mergeCell ref="A18:A27"/>
    <mergeCell ref="A28:A37"/>
    <mergeCell ref="G55:G69"/>
    <mergeCell ref="G70:G84"/>
    <mergeCell ref="A55:A64"/>
    <mergeCell ref="A65:A74"/>
    <mergeCell ref="M55:M69"/>
    <mergeCell ref="N70:O7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38"/>
  <sheetViews>
    <sheetView topLeftCell="J1" zoomScale="85" zoomScaleNormal="85" workbookViewId="0">
      <selection activeCell="AM29" sqref="AM29"/>
    </sheetView>
  </sheetViews>
  <sheetFormatPr defaultRowHeight="15" x14ac:dyDescent="0.25"/>
  <sheetData>
    <row r="2" spans="1:55" x14ac:dyDescent="0.25">
      <c r="A2" t="s">
        <v>3</v>
      </c>
      <c r="B2" s="21" t="s">
        <v>153</v>
      </c>
      <c r="C2" s="21" t="s">
        <v>141</v>
      </c>
      <c r="D2" s="21" t="s">
        <v>154</v>
      </c>
      <c r="E2" s="21" t="s">
        <v>155</v>
      </c>
      <c r="G2" s="25" t="s">
        <v>4</v>
      </c>
      <c r="H2" s="21" t="s">
        <v>153</v>
      </c>
      <c r="I2" s="21" t="s">
        <v>141</v>
      </c>
      <c r="J2" s="21" t="s">
        <v>154</v>
      </c>
      <c r="K2" s="21" t="s">
        <v>155</v>
      </c>
      <c r="M2" s="25" t="s">
        <v>17</v>
      </c>
      <c r="N2" s="21" t="s">
        <v>153</v>
      </c>
      <c r="O2" s="21" t="s">
        <v>141</v>
      </c>
      <c r="P2" s="21" t="s">
        <v>154</v>
      </c>
      <c r="Q2" s="21" t="s">
        <v>155</v>
      </c>
      <c r="S2" s="25" t="s">
        <v>20</v>
      </c>
      <c r="T2" s="21" t="s">
        <v>153</v>
      </c>
      <c r="U2" s="21" t="s">
        <v>141</v>
      </c>
      <c r="V2" s="21" t="s">
        <v>154</v>
      </c>
      <c r="W2" s="21" t="s">
        <v>155</v>
      </c>
    </row>
    <row r="3" spans="1:55" x14ac:dyDescent="0.25">
      <c r="A3" s="128" t="s">
        <v>252</v>
      </c>
      <c r="B3" s="79">
        <v>44</v>
      </c>
      <c r="C3" s="79">
        <v>78</v>
      </c>
      <c r="D3" s="79">
        <v>85</v>
      </c>
      <c r="E3" s="79">
        <v>48</v>
      </c>
      <c r="G3" s="128" t="s">
        <v>252</v>
      </c>
      <c r="H3" s="79">
        <v>492</v>
      </c>
      <c r="I3" s="79">
        <v>447</v>
      </c>
      <c r="J3" s="79">
        <v>330</v>
      </c>
      <c r="K3" s="79">
        <v>411</v>
      </c>
      <c r="M3" s="128" t="s">
        <v>252</v>
      </c>
      <c r="N3" s="79">
        <v>66</v>
      </c>
      <c r="O3" s="79">
        <v>81</v>
      </c>
      <c r="P3" s="79">
        <v>124</v>
      </c>
      <c r="Q3" s="79">
        <v>67</v>
      </c>
      <c r="S3" s="128" t="s">
        <v>252</v>
      </c>
      <c r="T3" s="79">
        <v>2.0648209999999998</v>
      </c>
      <c r="U3" s="79">
        <v>2.357783</v>
      </c>
      <c r="V3" s="79">
        <v>2.3683329999999998</v>
      </c>
      <c r="W3" s="79">
        <v>2.3382800000000001</v>
      </c>
    </row>
    <row r="4" spans="1:55" x14ac:dyDescent="0.25">
      <c r="A4" s="128"/>
      <c r="B4" s="79">
        <v>37</v>
      </c>
      <c r="C4" s="79">
        <v>53</v>
      </c>
      <c r="D4" s="79">
        <v>70</v>
      </c>
      <c r="E4" s="79">
        <v>48</v>
      </c>
      <c r="G4" s="128"/>
      <c r="H4" s="79">
        <v>289</v>
      </c>
      <c r="I4" s="79">
        <v>513</v>
      </c>
      <c r="J4" s="79">
        <v>554</v>
      </c>
      <c r="K4" s="79">
        <v>264</v>
      </c>
      <c r="M4" s="128"/>
      <c r="N4" s="79">
        <v>87</v>
      </c>
      <c r="O4" s="79">
        <v>72</v>
      </c>
      <c r="P4" s="79">
        <v>58</v>
      </c>
      <c r="Q4" s="79">
        <v>103</v>
      </c>
      <c r="S4" s="128"/>
      <c r="T4" s="79">
        <v>1.8905860000000001</v>
      </c>
      <c r="U4" s="79">
        <v>1.9501029999999999</v>
      </c>
      <c r="V4" s="79">
        <v>2.1962079999999999</v>
      </c>
      <c r="W4" s="79">
        <v>2.0207199999999998</v>
      </c>
    </row>
    <row r="5" spans="1:55" x14ac:dyDescent="0.25">
      <c r="A5" s="127" t="s">
        <v>253</v>
      </c>
      <c r="B5" s="81">
        <v>36</v>
      </c>
      <c r="C5" s="81">
        <v>43</v>
      </c>
      <c r="D5" s="81">
        <v>41</v>
      </c>
      <c r="E5" s="81">
        <v>56</v>
      </c>
      <c r="G5" s="127" t="s">
        <v>253</v>
      </c>
      <c r="H5" s="81">
        <v>488</v>
      </c>
      <c r="I5" s="81">
        <v>527</v>
      </c>
      <c r="J5" s="81">
        <v>296</v>
      </c>
      <c r="K5" s="81">
        <v>542</v>
      </c>
      <c r="M5" s="127" t="s">
        <v>253</v>
      </c>
      <c r="N5" s="81">
        <v>80</v>
      </c>
      <c r="O5" s="81">
        <v>69</v>
      </c>
      <c r="P5" s="81">
        <v>74</v>
      </c>
      <c r="Q5" s="81">
        <v>63</v>
      </c>
      <c r="S5" s="127" t="s">
        <v>253</v>
      </c>
      <c r="T5" s="81">
        <v>2.739897</v>
      </c>
      <c r="U5" s="81">
        <v>2.311286</v>
      </c>
      <c r="V5" s="81">
        <v>2.3216399999999999</v>
      </c>
      <c r="W5" s="81">
        <v>2.4039999999999999</v>
      </c>
    </row>
    <row r="6" spans="1:55" x14ac:dyDescent="0.25">
      <c r="A6" s="127"/>
      <c r="B6" s="81">
        <v>48</v>
      </c>
      <c r="C6" s="81">
        <v>41</v>
      </c>
      <c r="D6" s="81">
        <v>31</v>
      </c>
      <c r="E6" s="81">
        <v>60</v>
      </c>
      <c r="G6" s="127"/>
      <c r="H6" s="81">
        <v>238</v>
      </c>
      <c r="I6" s="81">
        <v>365</v>
      </c>
      <c r="J6" s="81">
        <v>276</v>
      </c>
      <c r="K6" s="81">
        <v>346</v>
      </c>
      <c r="M6" s="127"/>
      <c r="N6" s="81">
        <v>70</v>
      </c>
      <c r="O6" s="81">
        <v>44</v>
      </c>
      <c r="P6" s="81">
        <v>29</v>
      </c>
      <c r="Q6" s="81">
        <v>51</v>
      </c>
      <c r="S6" s="127"/>
      <c r="T6" s="81">
        <v>2.121375</v>
      </c>
      <c r="U6" s="81">
        <v>1.9830970000000001</v>
      </c>
      <c r="V6" s="81">
        <v>2.4410400000000001</v>
      </c>
      <c r="W6" s="81">
        <v>2.2697409999999998</v>
      </c>
    </row>
    <row r="9" spans="1:55" x14ac:dyDescent="0.25">
      <c r="B9" s="103" t="s">
        <v>157</v>
      </c>
      <c r="C9" s="103"/>
      <c r="D9" s="103"/>
      <c r="E9" s="103"/>
      <c r="F9" s="103" t="s">
        <v>148</v>
      </c>
      <c r="G9" s="103"/>
      <c r="H9" s="103"/>
      <c r="I9" s="103"/>
      <c r="L9" s="103" t="s">
        <v>157</v>
      </c>
      <c r="M9" s="103"/>
      <c r="N9" s="103"/>
      <c r="O9" s="103"/>
      <c r="P9" s="103" t="s">
        <v>148</v>
      </c>
      <c r="Q9" s="103"/>
      <c r="R9" s="103"/>
      <c r="S9" s="103"/>
      <c r="V9" s="103" t="s">
        <v>157</v>
      </c>
      <c r="W9" s="103"/>
      <c r="X9" s="103"/>
      <c r="Y9" s="103"/>
      <c r="Z9" s="103" t="s">
        <v>148</v>
      </c>
      <c r="AA9" s="103"/>
      <c r="AB9" s="103"/>
      <c r="AC9" s="103"/>
      <c r="AG9" s="103" t="s">
        <v>157</v>
      </c>
      <c r="AH9" s="103"/>
      <c r="AI9" s="103"/>
      <c r="AJ9" s="103"/>
      <c r="AK9" s="103" t="s">
        <v>148</v>
      </c>
      <c r="AL9" s="103"/>
      <c r="AM9" s="103"/>
      <c r="AN9" s="103"/>
    </row>
    <row r="10" spans="1:55" x14ac:dyDescent="0.25">
      <c r="A10" t="s">
        <v>139</v>
      </c>
      <c r="B10" s="23" t="s">
        <v>153</v>
      </c>
      <c r="C10" s="23" t="s">
        <v>141</v>
      </c>
      <c r="D10" s="23" t="s">
        <v>142</v>
      </c>
      <c r="E10" s="23" t="s">
        <v>156</v>
      </c>
      <c r="F10" s="23" t="s">
        <v>153</v>
      </c>
      <c r="G10" s="23" t="s">
        <v>141</v>
      </c>
      <c r="H10" s="23" t="s">
        <v>142</v>
      </c>
      <c r="I10" s="23" t="s">
        <v>156</v>
      </c>
      <c r="K10" s="26" t="s">
        <v>145</v>
      </c>
      <c r="L10" s="23" t="s">
        <v>153</v>
      </c>
      <c r="M10" s="23" t="s">
        <v>141</v>
      </c>
      <c r="N10" s="23" t="s">
        <v>142</v>
      </c>
      <c r="O10" s="23" t="s">
        <v>156</v>
      </c>
      <c r="P10" s="23" t="s">
        <v>153</v>
      </c>
      <c r="Q10" s="23" t="s">
        <v>141</v>
      </c>
      <c r="R10" s="23" t="s">
        <v>142</v>
      </c>
      <c r="S10" s="23" t="s">
        <v>156</v>
      </c>
      <c r="U10" s="26" t="s">
        <v>146</v>
      </c>
      <c r="V10" s="23" t="s">
        <v>153</v>
      </c>
      <c r="W10" s="23" t="s">
        <v>141</v>
      </c>
      <c r="X10" s="23" t="s">
        <v>142</v>
      </c>
      <c r="Y10" s="23" t="s">
        <v>156</v>
      </c>
      <c r="Z10" s="23" t="s">
        <v>153</v>
      </c>
      <c r="AA10" s="23" t="s">
        <v>141</v>
      </c>
      <c r="AB10" s="23" t="s">
        <v>142</v>
      </c>
      <c r="AC10" s="23" t="s">
        <v>156</v>
      </c>
      <c r="AF10" s="27" t="s">
        <v>147</v>
      </c>
      <c r="AG10" s="23" t="s">
        <v>153</v>
      </c>
      <c r="AH10" s="23" t="s">
        <v>141</v>
      </c>
      <c r="AI10" s="23" t="s">
        <v>142</v>
      </c>
      <c r="AJ10" s="23" t="s">
        <v>156</v>
      </c>
      <c r="AK10" s="23" t="s">
        <v>153</v>
      </c>
      <c r="AL10" s="23" t="s">
        <v>141</v>
      </c>
      <c r="AM10" s="23" t="s">
        <v>142</v>
      </c>
      <c r="AN10" s="23" t="s">
        <v>156</v>
      </c>
    </row>
    <row r="11" spans="1:55" x14ac:dyDescent="0.25">
      <c r="A11" s="128" t="s">
        <v>252</v>
      </c>
      <c r="B11" s="79">
        <v>27</v>
      </c>
      <c r="C11" s="79">
        <v>42</v>
      </c>
      <c r="D11" s="79">
        <v>34</v>
      </c>
      <c r="E11" s="79">
        <v>46</v>
      </c>
      <c r="F11" s="79">
        <v>48</v>
      </c>
      <c r="G11" s="79">
        <v>108</v>
      </c>
      <c r="H11" s="79">
        <v>45</v>
      </c>
      <c r="I11" s="79">
        <v>56</v>
      </c>
      <c r="K11" s="128" t="s">
        <v>252</v>
      </c>
      <c r="L11" s="79">
        <v>304</v>
      </c>
      <c r="M11" s="79">
        <v>345</v>
      </c>
      <c r="N11" s="79">
        <v>644</v>
      </c>
      <c r="O11" s="79">
        <v>615</v>
      </c>
      <c r="P11" s="79">
        <v>252</v>
      </c>
      <c r="Q11" s="79">
        <v>338</v>
      </c>
      <c r="R11" s="79">
        <v>498</v>
      </c>
      <c r="S11" s="79">
        <v>481</v>
      </c>
      <c r="U11" s="128" t="s">
        <v>252</v>
      </c>
      <c r="V11" s="79">
        <v>63</v>
      </c>
      <c r="W11" s="79">
        <v>67</v>
      </c>
      <c r="X11" s="79">
        <v>46</v>
      </c>
      <c r="Y11" s="79">
        <v>61</v>
      </c>
      <c r="Z11" s="79">
        <v>82</v>
      </c>
      <c r="AA11" s="79">
        <v>193</v>
      </c>
      <c r="AB11" s="79">
        <v>60</v>
      </c>
      <c r="AC11" s="79">
        <v>98</v>
      </c>
      <c r="AF11" s="128" t="s">
        <v>252</v>
      </c>
      <c r="AG11" s="79">
        <v>0.5</v>
      </c>
      <c r="AH11" s="79">
        <v>11.2</v>
      </c>
      <c r="AI11" s="79">
        <v>1.3</v>
      </c>
      <c r="AJ11" s="79">
        <v>4.3</v>
      </c>
      <c r="AK11" s="79">
        <v>0.5</v>
      </c>
      <c r="AL11" s="79">
        <v>0.5</v>
      </c>
      <c r="AM11" s="79">
        <v>2.2000000000000002</v>
      </c>
      <c r="AN11" s="79">
        <v>1.4</v>
      </c>
    </row>
    <row r="12" spans="1:55" x14ac:dyDescent="0.25">
      <c r="A12" s="128"/>
      <c r="B12" s="79">
        <v>63</v>
      </c>
      <c r="C12" s="79">
        <v>37</v>
      </c>
      <c r="D12" s="79">
        <v>83</v>
      </c>
      <c r="E12" s="79">
        <v>52</v>
      </c>
      <c r="F12" s="79">
        <v>54</v>
      </c>
      <c r="G12" s="79">
        <v>39</v>
      </c>
      <c r="H12" s="79">
        <v>78</v>
      </c>
      <c r="I12" s="79">
        <v>65</v>
      </c>
      <c r="K12" s="128"/>
      <c r="L12" s="79">
        <v>410</v>
      </c>
      <c r="M12" s="79">
        <v>539</v>
      </c>
      <c r="N12" s="79">
        <v>425</v>
      </c>
      <c r="O12" s="79">
        <v>386</v>
      </c>
      <c r="P12" s="79">
        <v>310</v>
      </c>
      <c r="Q12" s="79">
        <v>485</v>
      </c>
      <c r="R12" s="79">
        <v>430</v>
      </c>
      <c r="S12" s="79">
        <v>231</v>
      </c>
      <c r="U12" s="128"/>
      <c r="V12" s="79">
        <v>93</v>
      </c>
      <c r="W12" s="79">
        <v>64</v>
      </c>
      <c r="X12" s="79">
        <v>152</v>
      </c>
      <c r="Y12" s="79">
        <v>84</v>
      </c>
      <c r="Z12" s="79">
        <v>74</v>
      </c>
      <c r="AA12" s="79">
        <v>55</v>
      </c>
      <c r="AB12" s="79">
        <v>101</v>
      </c>
      <c r="AC12" s="79">
        <v>77</v>
      </c>
      <c r="AF12" s="128"/>
      <c r="AG12" s="79">
        <v>19.5</v>
      </c>
      <c r="AH12" s="79">
        <v>0.5</v>
      </c>
      <c r="AI12" s="79">
        <v>7.4</v>
      </c>
      <c r="AJ12" s="79">
        <v>0.5</v>
      </c>
      <c r="AK12" s="79">
        <v>5.0999999999999996</v>
      </c>
      <c r="AL12" s="79">
        <v>1.2</v>
      </c>
      <c r="AM12" s="79">
        <v>18.100000000000001</v>
      </c>
      <c r="AN12" s="79">
        <v>7.2</v>
      </c>
    </row>
    <row r="13" spans="1:55" x14ac:dyDescent="0.25">
      <c r="A13" s="128"/>
      <c r="B13" s="79">
        <v>35</v>
      </c>
      <c r="C13" s="79">
        <v>37</v>
      </c>
      <c r="D13" s="79">
        <v>27</v>
      </c>
      <c r="E13" s="79">
        <v>73</v>
      </c>
      <c r="F13" s="79">
        <v>46</v>
      </c>
      <c r="G13" s="79">
        <v>59</v>
      </c>
      <c r="H13" s="79">
        <v>40</v>
      </c>
      <c r="I13" s="79">
        <v>82</v>
      </c>
      <c r="K13" s="128"/>
      <c r="L13" s="79">
        <v>526</v>
      </c>
      <c r="M13" s="79">
        <v>348</v>
      </c>
      <c r="N13" s="79">
        <v>329</v>
      </c>
      <c r="O13" s="79">
        <v>514</v>
      </c>
      <c r="P13" s="79">
        <v>471</v>
      </c>
      <c r="Q13" s="79">
        <v>354</v>
      </c>
      <c r="R13" s="79">
        <v>269</v>
      </c>
      <c r="S13" s="79">
        <v>437</v>
      </c>
      <c r="U13" s="128"/>
      <c r="V13" s="79">
        <v>58</v>
      </c>
      <c r="W13" s="79">
        <v>49</v>
      </c>
      <c r="X13" s="79">
        <v>73</v>
      </c>
      <c r="Y13" s="79">
        <v>60</v>
      </c>
      <c r="Z13" s="79">
        <v>59</v>
      </c>
      <c r="AA13" s="79">
        <v>91</v>
      </c>
      <c r="AB13" s="79">
        <v>75</v>
      </c>
      <c r="AC13" s="79">
        <v>59</v>
      </c>
      <c r="AF13" s="128"/>
      <c r="AG13" s="79">
        <v>2.5</v>
      </c>
      <c r="AH13" s="79">
        <v>1.1000000000000001</v>
      </c>
      <c r="AI13" s="79">
        <v>0.5</v>
      </c>
      <c r="AJ13" s="79">
        <v>19.2</v>
      </c>
      <c r="AK13" s="79">
        <v>5.4</v>
      </c>
      <c r="AL13" s="79">
        <v>1.5</v>
      </c>
      <c r="AM13" s="79">
        <v>18.2</v>
      </c>
      <c r="AN13" s="79">
        <v>3.9</v>
      </c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</row>
    <row r="14" spans="1:55" x14ac:dyDescent="0.25">
      <c r="A14" s="128"/>
      <c r="B14" s="79">
        <v>41</v>
      </c>
      <c r="C14" s="79">
        <v>64</v>
      </c>
      <c r="D14" s="79">
        <v>50</v>
      </c>
      <c r="E14" s="79">
        <v>42</v>
      </c>
      <c r="F14" s="79">
        <v>50</v>
      </c>
      <c r="G14" s="79">
        <v>62</v>
      </c>
      <c r="H14" s="79">
        <v>62</v>
      </c>
      <c r="I14" s="79">
        <v>49</v>
      </c>
      <c r="K14" s="128"/>
      <c r="L14" s="79">
        <v>704</v>
      </c>
      <c r="M14" s="79">
        <v>281</v>
      </c>
      <c r="N14" s="79">
        <v>506</v>
      </c>
      <c r="O14" s="79">
        <v>594</v>
      </c>
      <c r="P14" s="79">
        <v>483</v>
      </c>
      <c r="Q14" s="79">
        <v>256</v>
      </c>
      <c r="R14" s="79">
        <v>464</v>
      </c>
      <c r="S14" s="79">
        <v>433</v>
      </c>
      <c r="U14" s="128"/>
      <c r="V14" s="79">
        <v>47</v>
      </c>
      <c r="W14" s="79">
        <v>89</v>
      </c>
      <c r="X14" s="79">
        <v>51</v>
      </c>
      <c r="Y14" s="79">
        <v>51</v>
      </c>
      <c r="Z14" s="79">
        <v>56</v>
      </c>
      <c r="AA14" s="79">
        <v>58</v>
      </c>
      <c r="AB14" s="79">
        <v>69</v>
      </c>
      <c r="AC14" s="79">
        <v>86</v>
      </c>
      <c r="AF14" s="128"/>
      <c r="AG14" s="79">
        <v>2.9</v>
      </c>
      <c r="AH14" s="79">
        <v>3.1</v>
      </c>
      <c r="AI14" s="79">
        <v>2.5</v>
      </c>
      <c r="AJ14" s="79">
        <v>0.5</v>
      </c>
      <c r="AK14" s="79">
        <v>2.2999999999999998</v>
      </c>
      <c r="AL14" s="79">
        <v>1</v>
      </c>
      <c r="AM14" s="79">
        <v>2.2000000000000002</v>
      </c>
      <c r="AN14" s="79">
        <v>0.5</v>
      </c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</row>
    <row r="15" spans="1:55" x14ac:dyDescent="0.25">
      <c r="A15" s="128"/>
      <c r="B15" s="79">
        <v>26</v>
      </c>
      <c r="C15" s="143"/>
      <c r="D15" s="130"/>
      <c r="E15" s="79">
        <v>27</v>
      </c>
      <c r="F15" s="79">
        <v>58</v>
      </c>
      <c r="G15" s="143"/>
      <c r="H15" s="130"/>
      <c r="I15" s="79">
        <v>53</v>
      </c>
      <c r="K15" s="128"/>
      <c r="L15" s="79">
        <v>615</v>
      </c>
      <c r="M15" s="143"/>
      <c r="N15" s="130"/>
      <c r="O15" s="79">
        <v>489</v>
      </c>
      <c r="P15" s="79">
        <v>707</v>
      </c>
      <c r="Q15" s="143"/>
      <c r="R15" s="130"/>
      <c r="S15" s="79">
        <v>584</v>
      </c>
      <c r="U15" s="128"/>
      <c r="V15" s="79">
        <v>37</v>
      </c>
      <c r="W15" s="143"/>
      <c r="X15" s="130"/>
      <c r="Y15" s="79">
        <v>51</v>
      </c>
      <c r="Z15" s="79">
        <v>76</v>
      </c>
      <c r="AA15" s="143"/>
      <c r="AB15" s="130"/>
      <c r="AC15" s="79">
        <v>56</v>
      </c>
      <c r="AF15" s="128"/>
      <c r="AG15" s="79">
        <v>1.3</v>
      </c>
      <c r="AH15" s="154"/>
      <c r="AI15" s="155"/>
      <c r="AJ15" s="79">
        <v>0.5</v>
      </c>
      <c r="AK15" s="79">
        <v>1.8</v>
      </c>
      <c r="AL15" s="89"/>
      <c r="AM15" s="90"/>
      <c r="AN15" s="79">
        <v>1.4</v>
      </c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5" x14ac:dyDescent="0.25">
      <c r="A16" s="128"/>
      <c r="B16" s="79">
        <v>39</v>
      </c>
      <c r="C16" s="146"/>
      <c r="D16" s="134"/>
      <c r="E16" s="79">
        <v>43</v>
      </c>
      <c r="F16" s="79">
        <v>91</v>
      </c>
      <c r="G16" s="146"/>
      <c r="H16" s="134"/>
      <c r="I16" s="79">
        <v>83</v>
      </c>
      <c r="K16" s="128"/>
      <c r="L16" s="79">
        <v>342</v>
      </c>
      <c r="M16" s="146"/>
      <c r="N16" s="134"/>
      <c r="O16" s="79">
        <v>409</v>
      </c>
      <c r="P16" s="79">
        <v>374</v>
      </c>
      <c r="Q16" s="146"/>
      <c r="R16" s="134"/>
      <c r="S16" s="79">
        <v>350</v>
      </c>
      <c r="U16" s="128"/>
      <c r="V16" s="79">
        <v>87</v>
      </c>
      <c r="W16" s="146"/>
      <c r="X16" s="134"/>
      <c r="Y16" s="79">
        <v>79</v>
      </c>
      <c r="Z16" s="79">
        <v>176</v>
      </c>
      <c r="AA16" s="146"/>
      <c r="AB16" s="134"/>
      <c r="AC16" s="79">
        <v>158</v>
      </c>
      <c r="AF16" s="127" t="s">
        <v>253</v>
      </c>
      <c r="AG16" s="81">
        <v>0.5</v>
      </c>
      <c r="AH16" s="81">
        <v>3.2</v>
      </c>
      <c r="AI16" s="81">
        <v>0.5</v>
      </c>
      <c r="AJ16" s="81">
        <v>0.5</v>
      </c>
      <c r="AK16" s="81">
        <v>7.3</v>
      </c>
      <c r="AL16" s="81">
        <v>2.2000000000000002</v>
      </c>
      <c r="AM16" s="81">
        <v>0.5</v>
      </c>
      <c r="AN16" s="81">
        <v>2.5</v>
      </c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1:63" x14ac:dyDescent="0.25">
      <c r="A17" s="127" t="s">
        <v>253</v>
      </c>
      <c r="B17" s="81">
        <v>28</v>
      </c>
      <c r="C17" s="81">
        <v>34</v>
      </c>
      <c r="D17" s="81">
        <v>11</v>
      </c>
      <c r="E17" s="81">
        <v>24</v>
      </c>
      <c r="F17" s="81">
        <v>65</v>
      </c>
      <c r="G17" s="81">
        <v>66</v>
      </c>
      <c r="H17" s="81">
        <v>14</v>
      </c>
      <c r="I17" s="81">
        <v>46</v>
      </c>
      <c r="K17" s="127" t="s">
        <v>253</v>
      </c>
      <c r="L17" s="81">
        <v>361</v>
      </c>
      <c r="M17" s="81">
        <v>311</v>
      </c>
      <c r="N17" s="81">
        <v>461</v>
      </c>
      <c r="O17" s="81">
        <v>233</v>
      </c>
      <c r="P17" s="81">
        <v>371</v>
      </c>
      <c r="Q17" s="81">
        <v>321</v>
      </c>
      <c r="R17" s="81">
        <v>469</v>
      </c>
      <c r="S17" s="81">
        <v>235</v>
      </c>
      <c r="U17" s="127" t="s">
        <v>253</v>
      </c>
      <c r="V17" s="81">
        <v>38</v>
      </c>
      <c r="W17" s="81">
        <v>42</v>
      </c>
      <c r="X17" s="81">
        <v>49</v>
      </c>
      <c r="Y17" s="81">
        <v>34</v>
      </c>
      <c r="Z17" s="81">
        <v>91</v>
      </c>
      <c r="AA17" s="81">
        <v>129</v>
      </c>
      <c r="AB17" s="81">
        <v>61</v>
      </c>
      <c r="AC17" s="81">
        <v>59</v>
      </c>
      <c r="AF17" s="127"/>
      <c r="AG17" s="81">
        <v>0.5</v>
      </c>
      <c r="AH17" s="81">
        <v>2.9</v>
      </c>
      <c r="AI17" s="81">
        <v>6.7</v>
      </c>
      <c r="AJ17" s="81">
        <v>1</v>
      </c>
      <c r="AK17" s="81">
        <v>1.7</v>
      </c>
      <c r="AL17" s="81">
        <v>4.7</v>
      </c>
      <c r="AM17" s="81">
        <v>2.4</v>
      </c>
      <c r="AN17" s="81">
        <v>3.1</v>
      </c>
    </row>
    <row r="18" spans="1:63" x14ac:dyDescent="0.25">
      <c r="A18" s="127"/>
      <c r="B18" s="81">
        <v>40</v>
      </c>
      <c r="C18" s="81">
        <v>35</v>
      </c>
      <c r="D18" s="81">
        <v>44</v>
      </c>
      <c r="E18" s="81">
        <v>40</v>
      </c>
      <c r="F18" s="81">
        <v>57</v>
      </c>
      <c r="G18" s="81">
        <v>41</v>
      </c>
      <c r="H18" s="81">
        <v>46</v>
      </c>
      <c r="I18" s="81">
        <v>70</v>
      </c>
      <c r="K18" s="127"/>
      <c r="L18" s="81">
        <v>345</v>
      </c>
      <c r="M18" s="81">
        <v>295</v>
      </c>
      <c r="N18" s="81">
        <v>476</v>
      </c>
      <c r="O18" s="81">
        <v>316</v>
      </c>
      <c r="P18" s="81">
        <v>309</v>
      </c>
      <c r="Q18" s="81">
        <v>306</v>
      </c>
      <c r="R18" s="81">
        <v>339</v>
      </c>
      <c r="S18" s="81">
        <v>268</v>
      </c>
      <c r="U18" s="127"/>
      <c r="V18" s="81">
        <v>58</v>
      </c>
      <c r="W18" s="81">
        <v>103</v>
      </c>
      <c r="X18" s="81">
        <v>99</v>
      </c>
      <c r="Y18" s="81">
        <v>69</v>
      </c>
      <c r="Z18" s="81">
        <v>86</v>
      </c>
      <c r="AA18" s="81">
        <v>54</v>
      </c>
      <c r="AB18" s="81">
        <v>67</v>
      </c>
      <c r="AC18" s="81">
        <v>133</v>
      </c>
      <c r="AF18" s="127"/>
      <c r="AG18" s="81">
        <v>0.5</v>
      </c>
      <c r="AH18" s="81">
        <v>2.7</v>
      </c>
      <c r="AI18" s="81">
        <v>0.5</v>
      </c>
      <c r="AJ18" s="81">
        <v>3.2</v>
      </c>
      <c r="AK18" s="81">
        <v>0.5</v>
      </c>
      <c r="AL18" s="81">
        <v>2.1</v>
      </c>
      <c r="AM18" s="81">
        <v>1.3</v>
      </c>
      <c r="AN18" s="81">
        <v>1.8</v>
      </c>
    </row>
    <row r="19" spans="1:63" x14ac:dyDescent="0.25">
      <c r="A19" s="127"/>
      <c r="B19" s="81">
        <v>26</v>
      </c>
      <c r="C19" s="81">
        <v>35</v>
      </c>
      <c r="D19" s="81">
        <v>45</v>
      </c>
      <c r="E19" s="81">
        <v>37</v>
      </c>
      <c r="F19" s="81">
        <v>30</v>
      </c>
      <c r="G19" s="81">
        <v>43</v>
      </c>
      <c r="H19" s="81">
        <v>59</v>
      </c>
      <c r="I19" s="81">
        <v>43</v>
      </c>
      <c r="K19" s="127"/>
      <c r="L19" s="81">
        <v>559</v>
      </c>
      <c r="M19" s="81">
        <v>235</v>
      </c>
      <c r="N19" s="81">
        <v>273</v>
      </c>
      <c r="O19" s="81">
        <v>352</v>
      </c>
      <c r="P19" s="81">
        <v>458</v>
      </c>
      <c r="Q19" s="81">
        <v>206</v>
      </c>
      <c r="R19" s="81">
        <v>233</v>
      </c>
      <c r="S19" s="81">
        <v>317</v>
      </c>
      <c r="U19" s="127"/>
      <c r="V19" s="81">
        <v>35</v>
      </c>
      <c r="W19" s="81">
        <v>42</v>
      </c>
      <c r="X19" s="81">
        <v>124</v>
      </c>
      <c r="Y19" s="81">
        <v>37</v>
      </c>
      <c r="Z19" s="81">
        <v>102</v>
      </c>
      <c r="AA19" s="81">
        <v>52</v>
      </c>
      <c r="AB19" s="81">
        <v>88</v>
      </c>
      <c r="AC19" s="81">
        <v>37</v>
      </c>
      <c r="AF19" s="127"/>
      <c r="AG19" s="81">
        <v>0.5</v>
      </c>
      <c r="AH19" s="81">
        <v>0.5</v>
      </c>
      <c r="AI19" s="81">
        <v>5</v>
      </c>
      <c r="AJ19" s="81">
        <v>5.2</v>
      </c>
      <c r="AK19" s="81">
        <v>1.8</v>
      </c>
      <c r="AL19" s="81">
        <v>2</v>
      </c>
      <c r="AM19" s="81">
        <v>1.3</v>
      </c>
      <c r="AN19" s="81">
        <v>1.2</v>
      </c>
    </row>
    <row r="20" spans="1:63" x14ac:dyDescent="0.25">
      <c r="A20" s="127"/>
      <c r="B20" s="81">
        <v>56</v>
      </c>
      <c r="C20" s="81">
        <v>34</v>
      </c>
      <c r="D20" s="81">
        <v>90</v>
      </c>
      <c r="E20" s="81">
        <v>36</v>
      </c>
      <c r="F20" s="81">
        <v>57</v>
      </c>
      <c r="G20" s="81">
        <v>47</v>
      </c>
      <c r="H20" s="81">
        <v>51</v>
      </c>
      <c r="I20" s="81">
        <v>61</v>
      </c>
      <c r="K20" s="127"/>
      <c r="L20" s="81">
        <v>310</v>
      </c>
      <c r="M20" s="81">
        <v>273</v>
      </c>
      <c r="N20" s="81">
        <v>302</v>
      </c>
      <c r="O20" s="81">
        <v>230</v>
      </c>
      <c r="P20" s="81">
        <v>349</v>
      </c>
      <c r="Q20" s="81">
        <v>274</v>
      </c>
      <c r="R20" s="81">
        <v>243</v>
      </c>
      <c r="S20" s="81">
        <v>205</v>
      </c>
      <c r="U20" s="127"/>
      <c r="V20" s="81">
        <v>77</v>
      </c>
      <c r="W20" s="81">
        <v>50</v>
      </c>
      <c r="X20" s="81">
        <v>273</v>
      </c>
      <c r="Y20" s="81">
        <v>51</v>
      </c>
      <c r="Z20" s="81">
        <v>66</v>
      </c>
      <c r="AA20" s="81">
        <v>68</v>
      </c>
      <c r="AB20" s="81">
        <v>54</v>
      </c>
      <c r="AC20" s="81">
        <v>238</v>
      </c>
      <c r="AF20" s="127"/>
      <c r="AG20" s="81">
        <v>15.2</v>
      </c>
      <c r="AH20" s="91"/>
      <c r="AI20" s="92"/>
      <c r="AJ20" s="81">
        <v>2.2000000000000002</v>
      </c>
      <c r="AK20" s="81">
        <v>3.7</v>
      </c>
      <c r="AL20" s="91"/>
      <c r="AM20" s="92"/>
      <c r="AN20" s="81">
        <v>0.5</v>
      </c>
    </row>
    <row r="21" spans="1:63" x14ac:dyDescent="0.25">
      <c r="A21" s="127"/>
      <c r="B21" s="81">
        <v>35</v>
      </c>
      <c r="C21" s="150"/>
      <c r="D21" s="151"/>
      <c r="E21" s="81">
        <v>30</v>
      </c>
      <c r="F21" s="81">
        <v>54</v>
      </c>
      <c r="G21" s="150"/>
      <c r="H21" s="151"/>
      <c r="I21" s="81">
        <v>58</v>
      </c>
      <c r="K21" s="127"/>
      <c r="L21" s="81">
        <v>611</v>
      </c>
      <c r="M21" s="150"/>
      <c r="N21" s="151"/>
      <c r="O21" s="81">
        <v>336</v>
      </c>
      <c r="P21" s="81">
        <v>859</v>
      </c>
      <c r="Q21" s="150"/>
      <c r="R21" s="151"/>
      <c r="S21" s="81">
        <v>353</v>
      </c>
      <c r="U21" s="127"/>
      <c r="V21" s="81">
        <v>45</v>
      </c>
      <c r="W21" s="150"/>
      <c r="X21" s="151"/>
      <c r="Y21" s="81">
        <v>70</v>
      </c>
      <c r="Z21" s="81">
        <v>86</v>
      </c>
      <c r="AA21" s="150"/>
      <c r="AB21" s="151"/>
      <c r="AC21" s="81">
        <v>82</v>
      </c>
      <c r="AF21" s="127"/>
      <c r="AG21" s="81">
        <v>1.2</v>
      </c>
      <c r="AH21" s="93"/>
      <c r="AI21" s="94"/>
      <c r="AJ21" s="81">
        <v>1.2</v>
      </c>
      <c r="AK21" s="81">
        <v>3.2</v>
      </c>
      <c r="AL21" s="93"/>
      <c r="AM21" s="94"/>
      <c r="AN21" s="81">
        <v>2.7</v>
      </c>
    </row>
    <row r="22" spans="1:63" x14ac:dyDescent="0.25">
      <c r="A22" s="127"/>
      <c r="B22" s="81">
        <v>33</v>
      </c>
      <c r="C22" s="152"/>
      <c r="D22" s="153"/>
      <c r="E22" s="81">
        <v>33</v>
      </c>
      <c r="F22" s="81">
        <v>44</v>
      </c>
      <c r="G22" s="152"/>
      <c r="H22" s="153"/>
      <c r="I22" s="81">
        <v>57</v>
      </c>
      <c r="K22" s="127"/>
      <c r="L22" s="81">
        <v>448</v>
      </c>
      <c r="M22" s="152"/>
      <c r="N22" s="153"/>
      <c r="O22" s="81">
        <v>185</v>
      </c>
      <c r="P22" s="81">
        <v>493</v>
      </c>
      <c r="Q22" s="152"/>
      <c r="R22" s="153"/>
      <c r="S22" s="81">
        <v>170</v>
      </c>
      <c r="U22" s="127"/>
      <c r="V22" s="81">
        <v>61</v>
      </c>
      <c r="W22" s="152"/>
      <c r="X22" s="153"/>
      <c r="Y22" s="81">
        <v>43</v>
      </c>
      <c r="Z22" s="81">
        <v>55</v>
      </c>
      <c r="AA22" s="152"/>
      <c r="AB22" s="153"/>
      <c r="AC22" s="81">
        <v>66</v>
      </c>
    </row>
    <row r="24" spans="1:63" x14ac:dyDescent="0.25">
      <c r="U24" s="4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63" x14ac:dyDescent="0.25">
      <c r="B25" s="103" t="s">
        <v>157</v>
      </c>
      <c r="C25" s="103"/>
      <c r="D25" s="103"/>
      <c r="E25" s="103"/>
      <c r="F25" s="103" t="s">
        <v>148</v>
      </c>
      <c r="G25" s="103"/>
      <c r="H25" s="103"/>
      <c r="I25" s="103"/>
      <c r="S25" s="103" t="s">
        <v>148</v>
      </c>
      <c r="T25" s="103"/>
      <c r="U25" s="101" t="s">
        <v>161</v>
      </c>
      <c r="V25" s="101"/>
      <c r="W25" s="1"/>
      <c r="X25" s="1"/>
      <c r="Y25" s="1"/>
      <c r="Z25" s="1"/>
      <c r="AA25" s="1"/>
      <c r="AB25" s="1"/>
      <c r="AC25" s="1"/>
      <c r="AD25" s="1"/>
      <c r="AE25" s="1"/>
      <c r="AF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1:63" x14ac:dyDescent="0.25">
      <c r="A26" t="s">
        <v>150</v>
      </c>
      <c r="B26" s="23" t="s">
        <v>153</v>
      </c>
      <c r="C26" s="23" t="s">
        <v>141</v>
      </c>
      <c r="D26" s="23" t="s">
        <v>142</v>
      </c>
      <c r="E26" s="23" t="s">
        <v>156</v>
      </c>
      <c r="F26" s="23" t="s">
        <v>153</v>
      </c>
      <c r="G26" s="23" t="s">
        <v>141</v>
      </c>
      <c r="H26" s="23" t="s">
        <v>142</v>
      </c>
      <c r="I26" s="23" t="s">
        <v>156</v>
      </c>
      <c r="K26" s="26" t="s">
        <v>151</v>
      </c>
      <c r="L26" s="21" t="s">
        <v>153</v>
      </c>
      <c r="M26" s="21" t="s">
        <v>158</v>
      </c>
      <c r="N26" s="21" t="s">
        <v>159</v>
      </c>
      <c r="O26" s="21" t="s">
        <v>160</v>
      </c>
      <c r="R26" s="28" t="s">
        <v>152</v>
      </c>
      <c r="S26" s="23" t="s">
        <v>153</v>
      </c>
      <c r="T26" s="23" t="s">
        <v>156</v>
      </c>
      <c r="U26" s="23" t="s">
        <v>153</v>
      </c>
      <c r="V26" s="23" t="s">
        <v>156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63" x14ac:dyDescent="0.25">
      <c r="A27" s="128" t="s">
        <v>252</v>
      </c>
      <c r="B27" s="79">
        <v>6.3</v>
      </c>
      <c r="C27" s="79">
        <v>1.7</v>
      </c>
      <c r="D27" s="79">
        <v>2.2000000000000002</v>
      </c>
      <c r="E27" s="79">
        <v>4.2</v>
      </c>
      <c r="F27" s="79">
        <v>3.3</v>
      </c>
      <c r="G27" s="79">
        <v>1.7</v>
      </c>
      <c r="H27" s="79">
        <v>1.8</v>
      </c>
      <c r="I27" s="79">
        <v>4</v>
      </c>
      <c r="K27" s="128" t="s">
        <v>252</v>
      </c>
      <c r="L27" s="79">
        <v>2.4455450000000001</v>
      </c>
      <c r="M27" s="79">
        <v>2.4162270000000001</v>
      </c>
      <c r="N27" s="79">
        <v>2.0175000000000001</v>
      </c>
      <c r="O27" s="79">
        <v>2.41832</v>
      </c>
      <c r="R27" s="128" t="s">
        <v>252</v>
      </c>
      <c r="S27" s="79">
        <v>2.4455450000000001</v>
      </c>
      <c r="T27" s="79">
        <v>2.41832</v>
      </c>
      <c r="U27" s="79">
        <v>2.145</v>
      </c>
      <c r="V27" s="79">
        <v>2.7570950000000001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1:63" x14ac:dyDescent="0.25">
      <c r="A28" s="128"/>
      <c r="B28" s="79">
        <v>2.5</v>
      </c>
      <c r="C28" s="79">
        <v>2.7</v>
      </c>
      <c r="D28" s="79">
        <v>3.4</v>
      </c>
      <c r="E28" s="79">
        <v>4.0999999999999996</v>
      </c>
      <c r="F28" s="79">
        <v>1.7</v>
      </c>
      <c r="G28" s="79">
        <v>2.2000000000000002</v>
      </c>
      <c r="H28" s="79">
        <v>1.7</v>
      </c>
      <c r="I28" s="79">
        <v>2.2999999999999998</v>
      </c>
      <c r="K28" s="128"/>
      <c r="L28" s="79">
        <v>2.739652</v>
      </c>
      <c r="M28" s="79">
        <v>2.1661000000000001</v>
      </c>
      <c r="N28" s="79">
        <v>2.36456</v>
      </c>
      <c r="O28" s="79">
        <v>2.5150429999999999</v>
      </c>
      <c r="P28" s="1"/>
      <c r="Q28" s="1"/>
      <c r="R28" s="128"/>
      <c r="S28" s="79">
        <v>2.739652</v>
      </c>
      <c r="T28" s="79">
        <v>2.5150429999999999</v>
      </c>
      <c r="U28" s="79">
        <v>2.2906819999999999</v>
      </c>
      <c r="V28" s="79">
        <v>2.2324999999999999</v>
      </c>
      <c r="W28" s="1"/>
      <c r="X28" s="1"/>
      <c r="Y28" s="2"/>
      <c r="Z28" s="4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</row>
    <row r="29" spans="1:63" x14ac:dyDescent="0.25">
      <c r="A29" s="128"/>
      <c r="B29" s="79">
        <v>6.2</v>
      </c>
      <c r="C29" s="79">
        <v>1.7</v>
      </c>
      <c r="D29" s="79">
        <v>4.7</v>
      </c>
      <c r="E29" s="79">
        <v>8</v>
      </c>
      <c r="F29" s="79">
        <v>2.5</v>
      </c>
      <c r="G29" s="79">
        <v>1.9</v>
      </c>
      <c r="H29" s="79">
        <v>1.7</v>
      </c>
      <c r="I29" s="79">
        <v>2.5</v>
      </c>
      <c r="K29" s="128"/>
      <c r="L29" s="79">
        <v>2.3357389999999998</v>
      </c>
      <c r="M29" s="79">
        <v>2.2368749999999999</v>
      </c>
      <c r="N29" s="79">
        <v>2.7881819999999999</v>
      </c>
      <c r="O29" s="79">
        <v>2.4627620000000001</v>
      </c>
      <c r="P29" s="1"/>
      <c r="Q29" s="1"/>
      <c r="R29" s="128"/>
      <c r="S29" s="79">
        <v>2.3357389999999998</v>
      </c>
      <c r="T29" s="79">
        <v>2.4627620000000001</v>
      </c>
      <c r="U29" s="154"/>
      <c r="V29" s="155"/>
      <c r="W29" s="1"/>
      <c r="X29" s="1"/>
      <c r="Y29" s="1"/>
      <c r="Z29" s="4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</row>
    <row r="30" spans="1:63" x14ac:dyDescent="0.25">
      <c r="A30" s="128"/>
      <c r="B30" s="79">
        <v>4.5</v>
      </c>
      <c r="C30" s="79">
        <v>3.8</v>
      </c>
      <c r="D30" s="79">
        <v>4.0999999999999996</v>
      </c>
      <c r="E30" s="79">
        <v>3.4</v>
      </c>
      <c r="F30" s="79">
        <v>2</v>
      </c>
      <c r="G30" s="79">
        <v>2.1</v>
      </c>
      <c r="H30" s="79">
        <v>2.1</v>
      </c>
      <c r="I30" s="79">
        <v>2.2000000000000002</v>
      </c>
      <c r="K30" s="128"/>
      <c r="L30" s="79">
        <v>2.1690429999999998</v>
      </c>
      <c r="M30" s="79">
        <v>2.0429089999999999</v>
      </c>
      <c r="N30" s="79">
        <v>2.4416519999999999</v>
      </c>
      <c r="O30" s="79">
        <v>2.673619</v>
      </c>
      <c r="R30" s="128"/>
      <c r="S30" s="79">
        <v>2.1690429999999998</v>
      </c>
      <c r="T30" s="79">
        <v>2.673619</v>
      </c>
      <c r="U30" s="156"/>
      <c r="V30" s="157"/>
      <c r="Y30" s="1"/>
      <c r="Z30" s="1"/>
      <c r="AA30" s="1"/>
      <c r="AB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</row>
    <row r="31" spans="1:63" x14ac:dyDescent="0.25">
      <c r="A31" s="128"/>
      <c r="B31" s="79">
        <v>2.7</v>
      </c>
      <c r="C31" s="143"/>
      <c r="D31" s="130"/>
      <c r="E31" s="79">
        <v>2</v>
      </c>
      <c r="F31" s="79">
        <v>3.7</v>
      </c>
      <c r="G31" s="143"/>
      <c r="H31" s="130"/>
      <c r="I31" s="79">
        <v>2.2000000000000002</v>
      </c>
      <c r="K31" s="127" t="s">
        <v>253</v>
      </c>
      <c r="L31" s="81">
        <v>2.07525</v>
      </c>
      <c r="M31" s="81">
        <v>2.0345420000000001</v>
      </c>
      <c r="N31" s="81">
        <v>2.573696</v>
      </c>
      <c r="O31" s="81">
        <v>2.8917999999999999</v>
      </c>
      <c r="R31" s="127" t="s">
        <v>253</v>
      </c>
      <c r="S31" s="81">
        <v>2.07525</v>
      </c>
      <c r="T31" s="81">
        <v>2.8917999999999999</v>
      </c>
      <c r="U31" s="81">
        <v>2.51396</v>
      </c>
      <c r="V31" s="81">
        <v>2.2929200000000001</v>
      </c>
      <c r="Y31" s="1"/>
      <c r="Z31" s="1"/>
      <c r="AA31" s="1"/>
      <c r="AB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</row>
    <row r="32" spans="1:63" x14ac:dyDescent="0.25">
      <c r="A32" s="128"/>
      <c r="B32" s="79">
        <v>3.9</v>
      </c>
      <c r="C32" s="146"/>
      <c r="D32" s="134"/>
      <c r="E32" s="79">
        <v>3.1</v>
      </c>
      <c r="F32" s="79">
        <v>2.8</v>
      </c>
      <c r="G32" s="146"/>
      <c r="H32" s="134"/>
      <c r="I32" s="79">
        <v>3.3</v>
      </c>
      <c r="J32" s="4"/>
      <c r="K32" s="127"/>
      <c r="L32" s="81">
        <v>2.6490480000000001</v>
      </c>
      <c r="M32" s="81">
        <v>2.8748</v>
      </c>
      <c r="N32" s="81">
        <v>2.3071999999999999</v>
      </c>
      <c r="O32" s="81">
        <v>2.3820000000000001</v>
      </c>
      <c r="P32" s="1"/>
      <c r="Q32" s="1"/>
      <c r="R32" s="127"/>
      <c r="S32" s="81">
        <v>2.6490480000000001</v>
      </c>
      <c r="T32" s="81">
        <v>2.3820000000000001</v>
      </c>
      <c r="U32" s="81">
        <v>2.209762</v>
      </c>
      <c r="V32" s="81">
        <v>2.3635649999999999</v>
      </c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4" x14ac:dyDescent="0.25">
      <c r="A33" s="127" t="s">
        <v>253</v>
      </c>
      <c r="B33" s="81">
        <v>1.7</v>
      </c>
      <c r="C33" s="81">
        <v>1.8</v>
      </c>
      <c r="D33" s="81">
        <v>2.2999999999999998</v>
      </c>
      <c r="E33" s="81">
        <v>3.9</v>
      </c>
      <c r="F33" s="81">
        <v>2</v>
      </c>
      <c r="G33" s="81">
        <v>3.2</v>
      </c>
      <c r="H33" s="81">
        <v>3.1</v>
      </c>
      <c r="I33" s="81">
        <v>2</v>
      </c>
      <c r="J33" s="4"/>
      <c r="K33" s="127"/>
      <c r="L33" s="81">
        <v>2.5165999999999999</v>
      </c>
      <c r="M33" s="81">
        <v>2.8904779999999999</v>
      </c>
      <c r="N33" s="81">
        <v>2.262435</v>
      </c>
      <c r="O33" s="81">
        <v>2.687125</v>
      </c>
      <c r="P33" s="1"/>
      <c r="Q33" s="1"/>
      <c r="R33" s="127"/>
      <c r="S33" s="81">
        <v>2.5165999999999999</v>
      </c>
      <c r="T33" s="81">
        <v>2.687125</v>
      </c>
      <c r="U33" s="150"/>
      <c r="V33" s="15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4" x14ac:dyDescent="0.25">
      <c r="A34" s="127"/>
      <c r="B34" s="81">
        <v>5</v>
      </c>
      <c r="C34" s="81">
        <v>3.9</v>
      </c>
      <c r="D34" s="81">
        <v>3.3</v>
      </c>
      <c r="E34" s="81">
        <v>3.3</v>
      </c>
      <c r="F34" s="81">
        <v>5.6</v>
      </c>
      <c r="G34" s="81">
        <v>2</v>
      </c>
      <c r="H34" s="81">
        <v>2.2999999999999998</v>
      </c>
      <c r="I34" s="81">
        <v>4.0999999999999996</v>
      </c>
      <c r="J34" s="4"/>
      <c r="K34" s="127"/>
      <c r="L34" s="81">
        <v>2.1739199999999999</v>
      </c>
      <c r="M34" s="81">
        <v>2.9108100000000001</v>
      </c>
      <c r="N34" s="81">
        <v>3.132565</v>
      </c>
      <c r="O34" s="81">
        <v>3.270095</v>
      </c>
      <c r="P34" s="1"/>
      <c r="Q34" s="1"/>
      <c r="R34" s="127"/>
      <c r="S34" s="81">
        <v>2.1739199999999999</v>
      </c>
      <c r="T34" s="81">
        <v>3.270095</v>
      </c>
      <c r="U34" s="152"/>
      <c r="V34" s="153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x14ac:dyDescent="0.25">
      <c r="A35" s="127"/>
      <c r="B35" s="81">
        <v>1.8</v>
      </c>
      <c r="C35" s="81">
        <v>5.9</v>
      </c>
      <c r="D35" s="81">
        <v>2.8</v>
      </c>
      <c r="E35" s="81">
        <v>2.2000000000000002</v>
      </c>
      <c r="F35" s="81">
        <v>1.7</v>
      </c>
      <c r="G35" s="81">
        <v>3.8</v>
      </c>
      <c r="H35" s="81">
        <v>1.7</v>
      </c>
      <c r="I35" s="81">
        <v>1.7</v>
      </c>
      <c r="J35" s="4"/>
      <c r="K35" s="1"/>
      <c r="P35" s="1"/>
      <c r="Q35" s="1"/>
      <c r="R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x14ac:dyDescent="0.25">
      <c r="A36" s="127"/>
      <c r="B36" s="81">
        <v>7.4</v>
      </c>
      <c r="C36" s="81">
        <v>3.7</v>
      </c>
      <c r="D36" s="81">
        <v>3.7</v>
      </c>
      <c r="E36" s="81">
        <v>2.9</v>
      </c>
      <c r="F36" s="81">
        <v>3.4</v>
      </c>
      <c r="G36" s="81">
        <v>2.5</v>
      </c>
      <c r="H36" s="81">
        <v>1.8</v>
      </c>
      <c r="I36" s="81">
        <v>3.8</v>
      </c>
      <c r="Y36" s="1"/>
      <c r="Z36" s="1"/>
      <c r="AA36" s="1"/>
      <c r="AB36" s="1"/>
    </row>
    <row r="37" spans="1:34" x14ac:dyDescent="0.25">
      <c r="A37" s="127"/>
      <c r="B37" s="81">
        <v>2.5</v>
      </c>
      <c r="C37" s="150"/>
      <c r="D37" s="151"/>
      <c r="E37" s="81">
        <v>2.7</v>
      </c>
      <c r="F37" s="81">
        <v>4.0999999999999996</v>
      </c>
      <c r="G37" s="150"/>
      <c r="H37" s="151"/>
      <c r="I37" s="81">
        <v>2.1</v>
      </c>
    </row>
    <row r="38" spans="1:34" x14ac:dyDescent="0.25">
      <c r="A38" s="127"/>
      <c r="B38" s="81">
        <v>3.2</v>
      </c>
      <c r="C38" s="152"/>
      <c r="D38" s="153"/>
      <c r="E38" s="81">
        <v>2.1</v>
      </c>
      <c r="F38" s="81">
        <v>1.7</v>
      </c>
      <c r="G38" s="152"/>
      <c r="H38" s="153"/>
      <c r="I38" s="81">
        <v>2</v>
      </c>
    </row>
  </sheetData>
  <mergeCells count="53">
    <mergeCell ref="G37:H38"/>
    <mergeCell ref="C37:D38"/>
    <mergeCell ref="R27:R30"/>
    <mergeCell ref="R31:R34"/>
    <mergeCell ref="AA21:AB22"/>
    <mergeCell ref="W21:X22"/>
    <mergeCell ref="K31:K34"/>
    <mergeCell ref="U29:V30"/>
    <mergeCell ref="U33:V34"/>
    <mergeCell ref="Q21:R22"/>
    <mergeCell ref="AA15:AB16"/>
    <mergeCell ref="W15:X16"/>
    <mergeCell ref="AH15:AI15"/>
    <mergeCell ref="AF11:AF15"/>
    <mergeCell ref="AF16:AF21"/>
    <mergeCell ref="G5:G6"/>
    <mergeCell ref="M3:M4"/>
    <mergeCell ref="M5:M6"/>
    <mergeCell ref="C15:D16"/>
    <mergeCell ref="G15:H16"/>
    <mergeCell ref="M15:N16"/>
    <mergeCell ref="A27:A32"/>
    <mergeCell ref="A33:A38"/>
    <mergeCell ref="A3:A4"/>
    <mergeCell ref="A5:A6"/>
    <mergeCell ref="U17:U22"/>
    <mergeCell ref="K11:K16"/>
    <mergeCell ref="K17:K22"/>
    <mergeCell ref="A11:A16"/>
    <mergeCell ref="A17:A22"/>
    <mergeCell ref="Q15:R16"/>
    <mergeCell ref="C31:D32"/>
    <mergeCell ref="G31:H32"/>
    <mergeCell ref="S3:S4"/>
    <mergeCell ref="S5:S6"/>
    <mergeCell ref="K27:K30"/>
    <mergeCell ref="G3:G4"/>
    <mergeCell ref="AG9:AJ9"/>
    <mergeCell ref="AK9:AN9"/>
    <mergeCell ref="B25:E25"/>
    <mergeCell ref="F25:I25"/>
    <mergeCell ref="S25:T25"/>
    <mergeCell ref="U25:V25"/>
    <mergeCell ref="B9:E9"/>
    <mergeCell ref="F9:I9"/>
    <mergeCell ref="L9:O9"/>
    <mergeCell ref="P9:S9"/>
    <mergeCell ref="V9:Y9"/>
    <mergeCell ref="Z9:AC9"/>
    <mergeCell ref="U11:U16"/>
    <mergeCell ref="C21:D22"/>
    <mergeCell ref="G21:H22"/>
    <mergeCell ref="M21:N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4</vt:i4>
      </vt:variant>
    </vt:vector>
  </HeadingPairs>
  <TitlesOfParts>
    <vt:vector size="14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  <vt:lpstr>Fig10</vt:lpstr>
      <vt:lpstr>Tab 1</vt:lpstr>
      <vt:lpstr>Tab 2</vt:lpstr>
      <vt:lpstr>Tab 3</vt:lpstr>
      <vt:lpstr>Tab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0T12:10:49Z</dcterms:modified>
</cp:coreProperties>
</file>